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13_ncr:1_{81AD491F-C9F3-48C8-ADF7-54DF14D34AFC}" xr6:coauthVersionLast="45" xr6:coauthVersionMax="45" xr10:uidLastSave="{00000000-0000-0000-0000-000000000000}"/>
  <bookViews>
    <workbookView xWindow="-120" yWindow="-120" windowWidth="20730" windowHeight="11160" firstSheet="1" activeTab="8" xr2:uid="{00000000-000D-0000-FFFF-FFFF00000000}"/>
  </bookViews>
  <sheets>
    <sheet name="E.C M-10" sheetId="1" r:id="rId1"/>
    <sheet name="E.C M-15" sheetId="2" r:id="rId2"/>
    <sheet name="E.C M-20" sheetId="3" r:id="rId3"/>
    <sheet name="E.C M+5" sheetId="4" r:id="rId4"/>
    <sheet name="E.C.M+10" sheetId="5" r:id="rId5"/>
    <sheet name="E.C M 0" sheetId="6" r:id="rId6"/>
    <sheet name="E.C M-5" sheetId="7" r:id="rId7"/>
    <sheet name="E.C M0" sheetId="8" r:id="rId8"/>
    <sheet name="A.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9" l="1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3" i="9"/>
  <c r="E4" i="8" l="1"/>
  <c r="F4" i="8" s="1"/>
  <c r="E5" i="8"/>
  <c r="F5" i="8" s="1"/>
  <c r="G5" i="8"/>
  <c r="E6" i="8"/>
  <c r="F6" i="8" s="1"/>
  <c r="E7" i="8"/>
  <c r="F7" i="8"/>
  <c r="G7" i="8"/>
  <c r="E8" i="8"/>
  <c r="F8" i="8" s="1"/>
  <c r="E9" i="8"/>
  <c r="G9" i="8" s="1"/>
  <c r="F9" i="8"/>
  <c r="E10" i="8"/>
  <c r="F10" i="8" s="1"/>
  <c r="G10" i="8"/>
  <c r="E11" i="8"/>
  <c r="F11" i="8" s="1"/>
  <c r="E12" i="8"/>
  <c r="F12" i="8" s="1"/>
  <c r="G12" i="8"/>
  <c r="E13" i="8"/>
  <c r="F13" i="8" s="1"/>
  <c r="G13" i="8"/>
  <c r="E14" i="8"/>
  <c r="F14" i="8" s="1"/>
  <c r="E15" i="8"/>
  <c r="F15" i="8"/>
  <c r="G15" i="8"/>
  <c r="E16" i="8"/>
  <c r="F16" i="8" s="1"/>
  <c r="E17" i="8"/>
  <c r="G17" i="8" s="1"/>
  <c r="F17" i="8"/>
  <c r="E18" i="8"/>
  <c r="F18" i="8" s="1"/>
  <c r="G18" i="8"/>
  <c r="E19" i="8"/>
  <c r="F19" i="8" s="1"/>
  <c r="E20" i="8"/>
  <c r="G20" i="8" s="1"/>
  <c r="F20" i="8"/>
  <c r="E21" i="8"/>
  <c r="F21" i="8" s="1"/>
  <c r="G21" i="8"/>
  <c r="E22" i="8"/>
  <c r="F22" i="8" s="1"/>
  <c r="E23" i="8"/>
  <c r="F23" i="8"/>
  <c r="G23" i="8"/>
  <c r="E24" i="8"/>
  <c r="F24" i="8" s="1"/>
  <c r="E25" i="8"/>
  <c r="G25" i="8" s="1"/>
  <c r="F25" i="8"/>
  <c r="E26" i="8"/>
  <c r="F26" i="8" s="1"/>
  <c r="G26" i="8"/>
  <c r="E27" i="8"/>
  <c r="F27" i="8" s="1"/>
  <c r="E28" i="8"/>
  <c r="F28" i="8" s="1"/>
  <c r="G28" i="8"/>
  <c r="E29" i="8"/>
  <c r="F29" i="8" s="1"/>
  <c r="G29" i="8"/>
  <c r="E30" i="8"/>
  <c r="F30" i="8" s="1"/>
  <c r="E31" i="8"/>
  <c r="F31" i="8"/>
  <c r="G31" i="8"/>
  <c r="E32" i="8"/>
  <c r="F32" i="8" s="1"/>
  <c r="E33" i="8"/>
  <c r="G33" i="8" s="1"/>
  <c r="F33" i="8"/>
  <c r="E34" i="8"/>
  <c r="F34" i="8" s="1"/>
  <c r="G34" i="8"/>
  <c r="E35" i="8"/>
  <c r="F35" i="8" s="1"/>
  <c r="E36" i="8"/>
  <c r="F36" i="8" s="1"/>
  <c r="G36" i="8"/>
  <c r="E3" i="8"/>
  <c r="G3" i="8" s="1"/>
  <c r="E4" i="7"/>
  <c r="F4" i="7" s="1"/>
  <c r="G4" i="7"/>
  <c r="E5" i="7"/>
  <c r="F5" i="7" s="1"/>
  <c r="E6" i="7"/>
  <c r="F6" i="7" s="1"/>
  <c r="G6" i="7"/>
  <c r="E7" i="7"/>
  <c r="F7" i="7" s="1"/>
  <c r="G7" i="7"/>
  <c r="E8" i="7"/>
  <c r="F8" i="7" s="1"/>
  <c r="E9" i="7"/>
  <c r="F9" i="7"/>
  <c r="G9" i="7"/>
  <c r="E10" i="7"/>
  <c r="F10" i="7" s="1"/>
  <c r="E11" i="7"/>
  <c r="F11" i="7"/>
  <c r="G11" i="7"/>
  <c r="E12" i="7"/>
  <c r="F12" i="7" s="1"/>
  <c r="G12" i="7"/>
  <c r="E13" i="7"/>
  <c r="F13" i="7" s="1"/>
  <c r="E14" i="7"/>
  <c r="F14" i="7" s="1"/>
  <c r="G14" i="7"/>
  <c r="E15" i="7"/>
  <c r="F15" i="7" s="1"/>
  <c r="G15" i="7"/>
  <c r="E16" i="7"/>
  <c r="F16" i="7" s="1"/>
  <c r="E17" i="7"/>
  <c r="F17" i="7" s="1"/>
  <c r="G17" i="7"/>
  <c r="E18" i="7"/>
  <c r="F18" i="7" s="1"/>
  <c r="E19" i="7"/>
  <c r="F19" i="7"/>
  <c r="G19" i="7"/>
  <c r="E20" i="7"/>
  <c r="F20" i="7" s="1"/>
  <c r="E21" i="7"/>
  <c r="F21" i="7"/>
  <c r="G21" i="7"/>
  <c r="E22" i="7"/>
  <c r="F22" i="7" s="1"/>
  <c r="G22" i="7"/>
  <c r="E23" i="7"/>
  <c r="F23" i="7" s="1"/>
  <c r="E24" i="7"/>
  <c r="F24" i="7" s="1"/>
  <c r="G24" i="7"/>
  <c r="E25" i="7"/>
  <c r="F25" i="7" s="1"/>
  <c r="G25" i="7"/>
  <c r="E26" i="7"/>
  <c r="F26" i="7" s="1"/>
  <c r="E27" i="7"/>
  <c r="F27" i="7"/>
  <c r="G27" i="7"/>
  <c r="E28" i="7"/>
  <c r="F28" i="7" s="1"/>
  <c r="E29" i="7"/>
  <c r="F29" i="7"/>
  <c r="G29" i="7"/>
  <c r="E30" i="7"/>
  <c r="F30" i="7" s="1"/>
  <c r="G30" i="7"/>
  <c r="E31" i="7"/>
  <c r="F31" i="7" s="1"/>
  <c r="E32" i="7"/>
  <c r="F32" i="7" s="1"/>
  <c r="G32" i="7"/>
  <c r="E33" i="7"/>
  <c r="F33" i="7"/>
  <c r="G33" i="7"/>
  <c r="E3" i="7"/>
  <c r="G3" i="7" s="1"/>
  <c r="E4" i="6"/>
  <c r="F4" i="6" s="1"/>
  <c r="E5" i="6"/>
  <c r="F5" i="6" s="1"/>
  <c r="G5" i="6"/>
  <c r="E6" i="6"/>
  <c r="G6" i="6" s="1"/>
  <c r="E7" i="6"/>
  <c r="F7" i="6" s="1"/>
  <c r="E8" i="6"/>
  <c r="F8" i="6"/>
  <c r="G8" i="6"/>
  <c r="E9" i="6"/>
  <c r="F9" i="6" s="1"/>
  <c r="E10" i="6"/>
  <c r="F10" i="6"/>
  <c r="G10" i="6"/>
  <c r="E11" i="6"/>
  <c r="F11" i="6" s="1"/>
  <c r="G11" i="6"/>
  <c r="E12" i="6"/>
  <c r="F12" i="6" s="1"/>
  <c r="E13" i="6"/>
  <c r="F13" i="6" s="1"/>
  <c r="G13" i="6"/>
  <c r="E14" i="6"/>
  <c r="F14" i="6" s="1"/>
  <c r="G14" i="6"/>
  <c r="E15" i="6"/>
  <c r="F15" i="6" s="1"/>
  <c r="E16" i="6"/>
  <c r="F16" i="6"/>
  <c r="G16" i="6"/>
  <c r="E17" i="6"/>
  <c r="F17" i="6" s="1"/>
  <c r="E18" i="6"/>
  <c r="F18" i="6"/>
  <c r="G18" i="6"/>
  <c r="E19" i="6"/>
  <c r="F19" i="6" s="1"/>
  <c r="E20" i="6"/>
  <c r="F20" i="6" s="1"/>
  <c r="E21" i="6"/>
  <c r="F21" i="6" s="1"/>
  <c r="G21" i="6"/>
  <c r="E22" i="6"/>
  <c r="F22" i="6" s="1"/>
  <c r="G22" i="6"/>
  <c r="E23" i="6"/>
  <c r="F23" i="6" s="1"/>
  <c r="E24" i="6"/>
  <c r="F24" i="6"/>
  <c r="G24" i="6"/>
  <c r="E25" i="6"/>
  <c r="F25" i="6" s="1"/>
  <c r="E26" i="6"/>
  <c r="F26" i="6"/>
  <c r="G26" i="6"/>
  <c r="E27" i="6"/>
  <c r="F27" i="6" s="1"/>
  <c r="E28" i="6"/>
  <c r="F28" i="6" s="1"/>
  <c r="E29" i="6"/>
  <c r="F29" i="6" s="1"/>
  <c r="G29" i="6"/>
  <c r="E30" i="6"/>
  <c r="F30" i="6"/>
  <c r="G30" i="6"/>
  <c r="E3" i="6"/>
  <c r="G3" i="6" s="1"/>
  <c r="E4" i="5"/>
  <c r="F4" i="5" s="1"/>
  <c r="E5" i="5"/>
  <c r="F5" i="5"/>
  <c r="G5" i="5"/>
  <c r="E6" i="5"/>
  <c r="F6" i="5" s="1"/>
  <c r="E7" i="5"/>
  <c r="F7" i="5" s="1"/>
  <c r="E8" i="5"/>
  <c r="F8" i="5" s="1"/>
  <c r="G8" i="5"/>
  <c r="E9" i="5"/>
  <c r="G9" i="5" s="1"/>
  <c r="E10" i="5"/>
  <c r="F10" i="5" s="1"/>
  <c r="E11" i="5"/>
  <c r="F11" i="5" s="1"/>
  <c r="G11" i="5"/>
  <c r="E12" i="5"/>
  <c r="F12" i="5" s="1"/>
  <c r="E13" i="5"/>
  <c r="F13" i="5"/>
  <c r="G13" i="5"/>
  <c r="E14" i="5"/>
  <c r="F14" i="5" s="1"/>
  <c r="E15" i="5"/>
  <c r="F15" i="5" s="1"/>
  <c r="E16" i="5"/>
  <c r="F16" i="5" s="1"/>
  <c r="G16" i="5"/>
  <c r="E17" i="5"/>
  <c r="G17" i="5" s="1"/>
  <c r="E18" i="5"/>
  <c r="F18" i="5" s="1"/>
  <c r="E19" i="5"/>
  <c r="F19" i="5" s="1"/>
  <c r="G19" i="5"/>
  <c r="E20" i="5"/>
  <c r="F20" i="5" s="1"/>
  <c r="G20" i="5"/>
  <c r="E21" i="5"/>
  <c r="F21" i="5"/>
  <c r="G21" i="5"/>
  <c r="E22" i="5"/>
  <c r="F22" i="5" s="1"/>
  <c r="E23" i="5"/>
  <c r="F23" i="5" s="1"/>
  <c r="E24" i="5"/>
  <c r="F24" i="5" s="1"/>
  <c r="G24" i="5"/>
  <c r="E25" i="5"/>
  <c r="G25" i="5" s="1"/>
  <c r="F25" i="5"/>
  <c r="E26" i="5"/>
  <c r="F26" i="5" s="1"/>
  <c r="E27" i="5"/>
  <c r="F27" i="5" s="1"/>
  <c r="G27" i="5"/>
  <c r="E28" i="5"/>
  <c r="F28" i="5" s="1"/>
  <c r="G28" i="5"/>
  <c r="E29" i="5"/>
  <c r="F29" i="5"/>
  <c r="G29" i="5"/>
  <c r="E30" i="5"/>
  <c r="F30" i="5" s="1"/>
  <c r="E31" i="5"/>
  <c r="F31" i="5" s="1"/>
  <c r="E32" i="5"/>
  <c r="F32" i="5"/>
  <c r="G32" i="5"/>
  <c r="E33" i="5"/>
  <c r="F33" i="5" s="1"/>
  <c r="E34" i="5"/>
  <c r="F34" i="5" s="1"/>
  <c r="F3" i="5"/>
  <c r="E3" i="5"/>
  <c r="G3" i="5" s="1"/>
  <c r="E4" i="4"/>
  <c r="F4" i="4" s="1"/>
  <c r="E5" i="4"/>
  <c r="F5" i="4" s="1"/>
  <c r="G5" i="4"/>
  <c r="E6" i="4"/>
  <c r="F6" i="4" s="1"/>
  <c r="G6" i="4"/>
  <c r="E7" i="4"/>
  <c r="F7" i="4" s="1"/>
  <c r="G7" i="4"/>
  <c r="E8" i="4"/>
  <c r="G8" i="4" s="1"/>
  <c r="F8" i="4"/>
  <c r="E9" i="4"/>
  <c r="F9" i="4" s="1"/>
  <c r="E10" i="4"/>
  <c r="F10" i="4" s="1"/>
  <c r="G10" i="4"/>
  <c r="E11" i="4"/>
  <c r="F11" i="4" s="1"/>
  <c r="G11" i="4"/>
  <c r="E12" i="4"/>
  <c r="F12" i="4"/>
  <c r="G12" i="4"/>
  <c r="E13" i="4"/>
  <c r="F13" i="4" s="1"/>
  <c r="E14" i="4"/>
  <c r="F14" i="4" s="1"/>
  <c r="E15" i="4"/>
  <c r="F15" i="4" s="1"/>
  <c r="G15" i="4"/>
  <c r="E16" i="4"/>
  <c r="G16" i="4" s="1"/>
  <c r="F16" i="4"/>
  <c r="E17" i="4"/>
  <c r="F17" i="4" s="1"/>
  <c r="E18" i="4"/>
  <c r="F18" i="4" s="1"/>
  <c r="G18" i="4"/>
  <c r="E19" i="4"/>
  <c r="F19" i="4" s="1"/>
  <c r="G19" i="4"/>
  <c r="E20" i="4"/>
  <c r="F20" i="4"/>
  <c r="G20" i="4"/>
  <c r="E21" i="4"/>
  <c r="F21" i="4" s="1"/>
  <c r="E22" i="4"/>
  <c r="F22" i="4" s="1"/>
  <c r="E23" i="4"/>
  <c r="F23" i="4" s="1"/>
  <c r="G23" i="4"/>
  <c r="E24" i="4"/>
  <c r="G24" i="4" s="1"/>
  <c r="F24" i="4"/>
  <c r="E25" i="4"/>
  <c r="F25" i="4" s="1"/>
  <c r="E26" i="4"/>
  <c r="F26" i="4" s="1"/>
  <c r="G26" i="4"/>
  <c r="E27" i="4"/>
  <c r="F27" i="4" s="1"/>
  <c r="G27" i="4"/>
  <c r="E28" i="4"/>
  <c r="F28" i="4"/>
  <c r="G28" i="4"/>
  <c r="E29" i="4"/>
  <c r="F29" i="4" s="1"/>
  <c r="E30" i="4"/>
  <c r="F30" i="4" s="1"/>
  <c r="E31" i="4"/>
  <c r="F31" i="4" s="1"/>
  <c r="E32" i="4"/>
  <c r="F32" i="4" s="1"/>
  <c r="E33" i="4"/>
  <c r="F33" i="4" s="1"/>
  <c r="G33" i="4"/>
  <c r="E34" i="4"/>
  <c r="F34" i="4"/>
  <c r="G34" i="4"/>
  <c r="E3" i="4"/>
  <c r="G3" i="4" s="1"/>
  <c r="E5" i="3"/>
  <c r="F5" i="3" s="1"/>
  <c r="E6" i="3"/>
  <c r="F6" i="3" s="1"/>
  <c r="E7" i="3"/>
  <c r="F7" i="3" s="1"/>
  <c r="E8" i="3"/>
  <c r="F8" i="3" s="1"/>
  <c r="E9" i="3"/>
  <c r="F9" i="3" s="1"/>
  <c r="E10" i="3"/>
  <c r="G10" i="3" s="1"/>
  <c r="E11" i="3"/>
  <c r="F11" i="3" s="1"/>
  <c r="E12" i="3"/>
  <c r="F12" i="3" s="1"/>
  <c r="E13" i="3"/>
  <c r="F13" i="3" s="1"/>
  <c r="E14" i="3"/>
  <c r="F14" i="3" s="1"/>
  <c r="E15" i="3"/>
  <c r="F15" i="3" s="1"/>
  <c r="E16" i="3"/>
  <c r="F16" i="3" s="1"/>
  <c r="E17" i="3"/>
  <c r="F17" i="3" s="1"/>
  <c r="E18" i="3"/>
  <c r="G18" i="3" s="1"/>
  <c r="F18" i="3"/>
  <c r="E19" i="3"/>
  <c r="F19" i="3" s="1"/>
  <c r="E20" i="3"/>
  <c r="F20" i="3" s="1"/>
  <c r="E21" i="3"/>
  <c r="F21" i="3" s="1"/>
  <c r="E22" i="3"/>
  <c r="F22" i="3" s="1"/>
  <c r="E23" i="3"/>
  <c r="F23" i="3" s="1"/>
  <c r="E24" i="3"/>
  <c r="F24" i="3" s="1"/>
  <c r="E25" i="3"/>
  <c r="F25" i="3" s="1"/>
  <c r="E26" i="3"/>
  <c r="G26" i="3" s="1"/>
  <c r="E27" i="3"/>
  <c r="F27" i="3" s="1"/>
  <c r="E28" i="3"/>
  <c r="F28" i="3" s="1"/>
  <c r="E29" i="3"/>
  <c r="F29" i="3" s="1"/>
  <c r="E30" i="3"/>
  <c r="F30" i="3" s="1"/>
  <c r="E31" i="3"/>
  <c r="F31" i="3" s="1"/>
  <c r="E32" i="3"/>
  <c r="F32" i="3" s="1"/>
  <c r="E33" i="3"/>
  <c r="F33" i="3" s="1"/>
  <c r="G33" i="3"/>
  <c r="E4" i="3"/>
  <c r="F4" i="3" s="1"/>
  <c r="E3" i="3"/>
  <c r="G3" i="3" s="1"/>
  <c r="G7" i="2"/>
  <c r="G11" i="2"/>
  <c r="G15" i="2"/>
  <c r="G19" i="2"/>
  <c r="G23" i="2"/>
  <c r="G27" i="2"/>
  <c r="G31" i="2"/>
  <c r="G35" i="2"/>
  <c r="F6" i="2"/>
  <c r="F10" i="2"/>
  <c r="F14" i="2"/>
  <c r="F18" i="2"/>
  <c r="F22" i="2"/>
  <c r="F26" i="2"/>
  <c r="F30" i="2"/>
  <c r="F34" i="2"/>
  <c r="E4" i="2"/>
  <c r="G4" i="2" s="1"/>
  <c r="E5" i="2"/>
  <c r="F5" i="2" s="1"/>
  <c r="E6" i="2"/>
  <c r="G6" i="2" s="1"/>
  <c r="E7" i="2"/>
  <c r="F7" i="2" s="1"/>
  <c r="E8" i="2"/>
  <c r="G8" i="2" s="1"/>
  <c r="E9" i="2"/>
  <c r="F9" i="2" s="1"/>
  <c r="E10" i="2"/>
  <c r="G10" i="2" s="1"/>
  <c r="E11" i="2"/>
  <c r="F11" i="2" s="1"/>
  <c r="E12" i="2"/>
  <c r="G12" i="2" s="1"/>
  <c r="E13" i="2"/>
  <c r="F13" i="2" s="1"/>
  <c r="E14" i="2"/>
  <c r="G14" i="2" s="1"/>
  <c r="E15" i="2"/>
  <c r="F15" i="2" s="1"/>
  <c r="E16" i="2"/>
  <c r="G16" i="2" s="1"/>
  <c r="E17" i="2"/>
  <c r="F17" i="2" s="1"/>
  <c r="E18" i="2"/>
  <c r="G18" i="2" s="1"/>
  <c r="E19" i="2"/>
  <c r="F19" i="2" s="1"/>
  <c r="E20" i="2"/>
  <c r="G20" i="2" s="1"/>
  <c r="E21" i="2"/>
  <c r="F21" i="2" s="1"/>
  <c r="E22" i="2"/>
  <c r="G22" i="2" s="1"/>
  <c r="E23" i="2"/>
  <c r="F23" i="2" s="1"/>
  <c r="E24" i="2"/>
  <c r="G24" i="2" s="1"/>
  <c r="E25" i="2"/>
  <c r="F25" i="2" s="1"/>
  <c r="E26" i="2"/>
  <c r="G26" i="2" s="1"/>
  <c r="E27" i="2"/>
  <c r="F27" i="2" s="1"/>
  <c r="E28" i="2"/>
  <c r="G28" i="2" s="1"/>
  <c r="E29" i="2"/>
  <c r="F29" i="2" s="1"/>
  <c r="E30" i="2"/>
  <c r="G30" i="2" s="1"/>
  <c r="E31" i="2"/>
  <c r="F31" i="2" s="1"/>
  <c r="E32" i="2"/>
  <c r="G32" i="2" s="1"/>
  <c r="E33" i="2"/>
  <c r="F33" i="2" s="1"/>
  <c r="E34" i="2"/>
  <c r="G34" i="2" s="1"/>
  <c r="E35" i="2"/>
  <c r="F35" i="2" s="1"/>
  <c r="E36" i="2"/>
  <c r="G36" i="2" s="1"/>
  <c r="E3" i="2"/>
  <c r="G3" i="2" s="1"/>
  <c r="G7" i="1"/>
  <c r="G11" i="1"/>
  <c r="G15" i="1"/>
  <c r="G19" i="1"/>
  <c r="G23" i="1"/>
  <c r="G27" i="1"/>
  <c r="G31" i="1"/>
  <c r="F7" i="1"/>
  <c r="F11" i="1"/>
  <c r="F15" i="1"/>
  <c r="F19" i="1"/>
  <c r="F23" i="1"/>
  <c r="F27" i="1"/>
  <c r="F31" i="1"/>
  <c r="E4" i="1"/>
  <c r="G4" i="1" s="1"/>
  <c r="E5" i="1"/>
  <c r="G5" i="1" s="1"/>
  <c r="E6" i="1"/>
  <c r="G6" i="1" s="1"/>
  <c r="E7" i="1"/>
  <c r="E8" i="1"/>
  <c r="G8" i="1" s="1"/>
  <c r="E9" i="1"/>
  <c r="G9" i="1" s="1"/>
  <c r="E10" i="1"/>
  <c r="G10" i="1" s="1"/>
  <c r="E11" i="1"/>
  <c r="E12" i="1"/>
  <c r="G12" i="1" s="1"/>
  <c r="E13" i="1"/>
  <c r="G13" i="1" s="1"/>
  <c r="E14" i="1"/>
  <c r="G14" i="1" s="1"/>
  <c r="E15" i="1"/>
  <c r="E16" i="1"/>
  <c r="G16" i="1" s="1"/>
  <c r="E17" i="1"/>
  <c r="G17" i="1" s="1"/>
  <c r="E18" i="1"/>
  <c r="G18" i="1" s="1"/>
  <c r="E19" i="1"/>
  <c r="E20" i="1"/>
  <c r="G20" i="1" s="1"/>
  <c r="E21" i="1"/>
  <c r="G21" i="1" s="1"/>
  <c r="E22" i="1"/>
  <c r="G22" i="1" s="1"/>
  <c r="E23" i="1"/>
  <c r="E24" i="1"/>
  <c r="G24" i="1" s="1"/>
  <c r="E25" i="1"/>
  <c r="G25" i="1" s="1"/>
  <c r="E26" i="1"/>
  <c r="G26" i="1" s="1"/>
  <c r="E27" i="1"/>
  <c r="E28" i="1"/>
  <c r="G28" i="1" s="1"/>
  <c r="E29" i="1"/>
  <c r="G29" i="1" s="1"/>
  <c r="E30" i="1"/>
  <c r="G30" i="1" s="1"/>
  <c r="E31" i="1"/>
  <c r="E3" i="1"/>
  <c r="G3" i="1" s="1"/>
  <c r="G4" i="3" l="1"/>
  <c r="G17" i="3"/>
  <c r="G25" i="3"/>
  <c r="G22" i="3"/>
  <c r="G20" i="3"/>
  <c r="G9" i="3"/>
  <c r="G6" i="3"/>
  <c r="G29" i="3"/>
  <c r="F26" i="3"/>
  <c r="G13" i="3"/>
  <c r="F10" i="3"/>
  <c r="G30" i="3"/>
  <c r="G14" i="3"/>
  <c r="G28" i="3"/>
  <c r="G21" i="3"/>
  <c r="G12" i="3"/>
  <c r="G5" i="3"/>
  <c r="F3" i="1"/>
  <c r="F29" i="1"/>
  <c r="F25" i="1"/>
  <c r="F21" i="1"/>
  <c r="F17" i="1"/>
  <c r="F13" i="1"/>
  <c r="F9" i="1"/>
  <c r="F5" i="1"/>
  <c r="F36" i="2"/>
  <c r="F32" i="2"/>
  <c r="F28" i="2"/>
  <c r="F24" i="2"/>
  <c r="F20" i="2"/>
  <c r="F16" i="2"/>
  <c r="F12" i="2"/>
  <c r="F8" i="2"/>
  <c r="F4" i="2"/>
  <c r="G33" i="2"/>
  <c r="G29" i="2"/>
  <c r="G25" i="2"/>
  <c r="G21" i="2"/>
  <c r="G17" i="2"/>
  <c r="G13" i="2"/>
  <c r="G9" i="2"/>
  <c r="G5" i="2"/>
  <c r="G32" i="3"/>
  <c r="G24" i="3"/>
  <c r="G16" i="3"/>
  <c r="G8" i="3"/>
  <c r="G32" i="4"/>
  <c r="G30" i="4"/>
  <c r="G22" i="4"/>
  <c r="G14" i="4"/>
  <c r="G31" i="5"/>
  <c r="G23" i="5"/>
  <c r="F17" i="5"/>
  <c r="G15" i="5"/>
  <c r="G12" i="5"/>
  <c r="F9" i="5"/>
  <c r="G7" i="5"/>
  <c r="G4" i="5"/>
  <c r="G28" i="6"/>
  <c r="G25" i="6"/>
  <c r="G20" i="6"/>
  <c r="G17" i="6"/>
  <c r="G12" i="6"/>
  <c r="G9" i="6"/>
  <c r="F6" i="6"/>
  <c r="G4" i="6"/>
  <c r="G31" i="7"/>
  <c r="G28" i="7"/>
  <c r="G23" i="7"/>
  <c r="G20" i="7"/>
  <c r="G13" i="7"/>
  <c r="G10" i="7"/>
  <c r="G5" i="7"/>
  <c r="G35" i="8"/>
  <c r="G32" i="8"/>
  <c r="G27" i="8"/>
  <c r="G24" i="8"/>
  <c r="G19" i="8"/>
  <c r="G16" i="8"/>
  <c r="G11" i="8"/>
  <c r="G8" i="8"/>
  <c r="F28" i="1"/>
  <c r="F24" i="1"/>
  <c r="F20" i="1"/>
  <c r="F16" i="1"/>
  <c r="F12" i="1"/>
  <c r="F8" i="1"/>
  <c r="F4" i="1"/>
  <c r="G27" i="3"/>
  <c r="G19" i="3"/>
  <c r="G11" i="3"/>
  <c r="G25" i="4"/>
  <c r="G17" i="4"/>
  <c r="G9" i="4"/>
  <c r="G4" i="4"/>
  <c r="G34" i="5"/>
  <c r="G26" i="5"/>
  <c r="G18" i="5"/>
  <c r="G10" i="5"/>
  <c r="G23" i="6"/>
  <c r="G15" i="6"/>
  <c r="G7" i="6"/>
  <c r="G26" i="7"/>
  <c r="G18" i="7"/>
  <c r="G16" i="7"/>
  <c r="G8" i="7"/>
  <c r="G30" i="8"/>
  <c r="G22" i="8"/>
  <c r="G14" i="8"/>
  <c r="G6" i="8"/>
  <c r="G4" i="8"/>
  <c r="F30" i="1"/>
  <c r="F26" i="1"/>
  <c r="F22" i="1"/>
  <c r="F18" i="1"/>
  <c r="F14" i="1"/>
  <c r="F10" i="1"/>
  <c r="F6" i="1"/>
  <c r="F3" i="3"/>
  <c r="G31" i="3"/>
  <c r="G23" i="3"/>
  <c r="G15" i="3"/>
  <c r="G7" i="3"/>
  <c r="G29" i="4"/>
  <c r="G21" i="4"/>
  <c r="G13" i="4"/>
  <c r="G33" i="5"/>
  <c r="G30" i="5"/>
  <c r="G22" i="5"/>
  <c r="G14" i="5"/>
  <c r="G6" i="5"/>
  <c r="G27" i="6"/>
  <c r="G19" i="6"/>
  <c r="F3" i="8"/>
  <c r="F3" i="7"/>
  <c r="F3" i="6"/>
  <c r="G31" i="4"/>
  <c r="F3" i="4"/>
  <c r="F3" i="2"/>
</calcChain>
</file>

<file path=xl/sharedStrings.xml><?xml version="1.0" encoding="utf-8"?>
<sst xmlns="http://schemas.openxmlformats.org/spreadsheetml/2006/main" count="81" uniqueCount="8">
  <si>
    <t>X</t>
  </si>
  <si>
    <t>Y</t>
  </si>
  <si>
    <t>Total</t>
  </si>
  <si>
    <t>Ganglion cell</t>
  </si>
  <si>
    <t>Amacrine cell</t>
  </si>
  <si>
    <t>Density</t>
  </si>
  <si>
    <t>% ganglion</t>
  </si>
  <si>
    <t>% amac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workbookViewId="0">
      <selection sqref="A1:G2"/>
    </sheetView>
  </sheetViews>
  <sheetFormatPr defaultRowHeight="15" x14ac:dyDescent="0.25"/>
  <cols>
    <col min="6" max="7" width="14.7109375" bestFit="1" customWidth="1"/>
  </cols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1.2</v>
      </c>
      <c r="B3" s="1">
        <v>28.5</v>
      </c>
      <c r="C3" s="1">
        <v>425</v>
      </c>
      <c r="D3" s="1">
        <v>2150</v>
      </c>
      <c r="E3">
        <f>D3+C3</f>
        <v>2575</v>
      </c>
      <c r="F3" s="8">
        <f>C3/E3*100</f>
        <v>16.50485436893204</v>
      </c>
      <c r="G3" s="8">
        <f>D3/E3*100</f>
        <v>83.495145631067956</v>
      </c>
    </row>
    <row r="4" spans="1:7" ht="15.75" thickBot="1" x14ac:dyDescent="0.3">
      <c r="A4" s="2">
        <v>81.900000000000006</v>
      </c>
      <c r="B4" s="1">
        <v>27.8</v>
      </c>
      <c r="C4" s="1">
        <v>475</v>
      </c>
      <c r="D4" s="1">
        <v>2000</v>
      </c>
      <c r="E4">
        <f t="shared" ref="E4:E31" si="0">D4+C4</f>
        <v>2475</v>
      </c>
      <c r="F4" s="8">
        <f t="shared" ref="F4:F31" si="1">C4/E4*100</f>
        <v>19.19191919191919</v>
      </c>
      <c r="G4" s="8">
        <f t="shared" ref="G4:G31" si="2">D4/E4*100</f>
        <v>80.808080808080803</v>
      </c>
    </row>
    <row r="5" spans="1:7" ht="15.75" thickBot="1" x14ac:dyDescent="0.3">
      <c r="A5" s="2">
        <v>82.6</v>
      </c>
      <c r="B5" s="1">
        <v>27.2</v>
      </c>
      <c r="C5" s="1">
        <v>600</v>
      </c>
      <c r="D5" s="1">
        <v>2500</v>
      </c>
      <c r="E5">
        <f t="shared" si="0"/>
        <v>3100</v>
      </c>
      <c r="F5" s="8">
        <f t="shared" si="1"/>
        <v>19.35483870967742</v>
      </c>
      <c r="G5" s="8">
        <f t="shared" si="2"/>
        <v>80.645161290322577</v>
      </c>
    </row>
    <row r="6" spans="1:7" ht="15.75" thickBot="1" x14ac:dyDescent="0.3">
      <c r="A6" s="2">
        <v>83.4</v>
      </c>
      <c r="B6" s="1">
        <v>26.5</v>
      </c>
      <c r="C6" s="1">
        <v>800</v>
      </c>
      <c r="D6" s="1">
        <v>2300</v>
      </c>
      <c r="E6">
        <f t="shared" si="0"/>
        <v>3100</v>
      </c>
      <c r="F6" s="8">
        <f t="shared" si="1"/>
        <v>25.806451612903224</v>
      </c>
      <c r="G6" s="8">
        <f t="shared" si="2"/>
        <v>74.193548387096769</v>
      </c>
    </row>
    <row r="7" spans="1:7" ht="15.75" thickBot="1" x14ac:dyDescent="0.3">
      <c r="A7" s="2">
        <v>84.1</v>
      </c>
      <c r="B7" s="1">
        <v>25.8</v>
      </c>
      <c r="C7" s="1">
        <v>600</v>
      </c>
      <c r="D7" s="1">
        <v>2100</v>
      </c>
      <c r="E7">
        <f t="shared" si="0"/>
        <v>2700</v>
      </c>
      <c r="F7" s="8">
        <f t="shared" si="1"/>
        <v>22.222222222222221</v>
      </c>
      <c r="G7" s="8">
        <f t="shared" si="2"/>
        <v>77.777777777777786</v>
      </c>
    </row>
    <row r="8" spans="1:7" ht="15.75" thickBot="1" x14ac:dyDescent="0.3">
      <c r="A8" s="2">
        <v>84.9</v>
      </c>
      <c r="B8" s="1">
        <v>25.2</v>
      </c>
      <c r="C8" s="1">
        <v>500</v>
      </c>
      <c r="D8" s="1">
        <v>2400</v>
      </c>
      <c r="E8">
        <f t="shared" si="0"/>
        <v>2900</v>
      </c>
      <c r="F8" s="8">
        <f t="shared" si="1"/>
        <v>17.241379310344829</v>
      </c>
      <c r="G8" s="8">
        <f t="shared" si="2"/>
        <v>82.758620689655174</v>
      </c>
    </row>
    <row r="9" spans="1:7" ht="15.75" thickBot="1" x14ac:dyDescent="0.3">
      <c r="A9" s="2">
        <v>85.7</v>
      </c>
      <c r="B9" s="1">
        <v>24.6</v>
      </c>
      <c r="C9" s="1">
        <v>1200</v>
      </c>
      <c r="D9" s="1">
        <v>2900</v>
      </c>
      <c r="E9">
        <f t="shared" si="0"/>
        <v>4100</v>
      </c>
      <c r="F9" s="8">
        <f t="shared" si="1"/>
        <v>29.268292682926827</v>
      </c>
      <c r="G9" s="8">
        <f t="shared" si="2"/>
        <v>70.731707317073173</v>
      </c>
    </row>
    <row r="10" spans="1:7" ht="15.75" thickBot="1" x14ac:dyDescent="0.3">
      <c r="A10" s="2">
        <v>86.6</v>
      </c>
      <c r="B10" s="1">
        <v>24.1</v>
      </c>
      <c r="C10" s="1">
        <v>700</v>
      </c>
      <c r="D10" s="1">
        <v>2600</v>
      </c>
      <c r="E10">
        <f t="shared" si="0"/>
        <v>3300</v>
      </c>
      <c r="F10" s="8">
        <f t="shared" si="1"/>
        <v>21.212121212121211</v>
      </c>
      <c r="G10" s="8">
        <f t="shared" si="2"/>
        <v>78.787878787878782</v>
      </c>
    </row>
    <row r="11" spans="1:7" ht="15.75" thickBot="1" x14ac:dyDescent="0.3">
      <c r="A11" s="2">
        <v>87.5</v>
      </c>
      <c r="B11" s="1">
        <v>23.6</v>
      </c>
      <c r="C11" s="1">
        <v>800</v>
      </c>
      <c r="D11" s="1">
        <v>2500</v>
      </c>
      <c r="E11">
        <f t="shared" si="0"/>
        <v>3300</v>
      </c>
      <c r="F11" s="8">
        <f t="shared" si="1"/>
        <v>24.242424242424242</v>
      </c>
      <c r="G11" s="8">
        <f t="shared" si="2"/>
        <v>75.757575757575751</v>
      </c>
    </row>
    <row r="12" spans="1:7" ht="15.75" thickBot="1" x14ac:dyDescent="0.3">
      <c r="A12" s="2">
        <v>92.5</v>
      </c>
      <c r="B12" s="1">
        <v>20.2</v>
      </c>
      <c r="C12" s="1">
        <v>1200</v>
      </c>
      <c r="D12" s="1">
        <v>2400</v>
      </c>
      <c r="E12">
        <f t="shared" si="0"/>
        <v>3600</v>
      </c>
      <c r="F12" s="8">
        <f t="shared" si="1"/>
        <v>33.333333333333329</v>
      </c>
      <c r="G12" s="8">
        <f t="shared" si="2"/>
        <v>66.666666666666657</v>
      </c>
    </row>
    <row r="13" spans="1:7" ht="15.75" thickBot="1" x14ac:dyDescent="0.3">
      <c r="A13" s="2">
        <v>93.4</v>
      </c>
      <c r="B13" s="1">
        <v>19.7</v>
      </c>
      <c r="C13" s="1">
        <v>1300</v>
      </c>
      <c r="D13" s="1">
        <v>2200</v>
      </c>
      <c r="E13">
        <f t="shared" si="0"/>
        <v>3500</v>
      </c>
      <c r="F13" s="8">
        <f t="shared" si="1"/>
        <v>37.142857142857146</v>
      </c>
      <c r="G13" s="8">
        <f t="shared" si="2"/>
        <v>62.857142857142854</v>
      </c>
    </row>
    <row r="14" spans="1:7" ht="15.75" thickBot="1" x14ac:dyDescent="0.3">
      <c r="A14" s="2">
        <v>94.4</v>
      </c>
      <c r="B14" s="1">
        <v>19.399999999999999</v>
      </c>
      <c r="C14" s="1">
        <v>1400</v>
      </c>
      <c r="D14" s="1">
        <v>1500</v>
      </c>
      <c r="E14">
        <f t="shared" si="0"/>
        <v>2900</v>
      </c>
      <c r="F14" s="8">
        <f t="shared" si="1"/>
        <v>48.275862068965516</v>
      </c>
      <c r="G14" s="8">
        <f t="shared" si="2"/>
        <v>51.724137931034484</v>
      </c>
    </row>
    <row r="15" spans="1:7" ht="15.75" thickBot="1" x14ac:dyDescent="0.3">
      <c r="A15" s="2">
        <v>97.6</v>
      </c>
      <c r="B15" s="1">
        <v>19.100000000000001</v>
      </c>
      <c r="C15" s="1">
        <v>3500</v>
      </c>
      <c r="D15" s="1">
        <v>2800</v>
      </c>
      <c r="E15">
        <f t="shared" si="0"/>
        <v>6300</v>
      </c>
      <c r="F15" s="8">
        <f t="shared" si="1"/>
        <v>55.555555555555557</v>
      </c>
      <c r="G15" s="8">
        <f t="shared" si="2"/>
        <v>44.444444444444443</v>
      </c>
    </row>
    <row r="16" spans="1:7" ht="15.75" thickBot="1" x14ac:dyDescent="0.3">
      <c r="A16" s="2">
        <v>98.6</v>
      </c>
      <c r="B16" s="1">
        <v>19.399999999999999</v>
      </c>
      <c r="C16" s="1">
        <v>3200</v>
      </c>
      <c r="D16" s="1">
        <v>2400</v>
      </c>
      <c r="E16">
        <f t="shared" si="0"/>
        <v>5600</v>
      </c>
      <c r="F16" s="8">
        <f t="shared" si="1"/>
        <v>57.142857142857139</v>
      </c>
      <c r="G16" s="8">
        <f t="shared" si="2"/>
        <v>42.857142857142854</v>
      </c>
    </row>
    <row r="17" spans="1:7" ht="15.75" thickBot="1" x14ac:dyDescent="0.3">
      <c r="A17" s="2">
        <v>99.6</v>
      </c>
      <c r="B17" s="1">
        <v>19.7</v>
      </c>
      <c r="C17" s="1">
        <v>1600</v>
      </c>
      <c r="D17" s="1">
        <v>2900</v>
      </c>
      <c r="E17">
        <f t="shared" si="0"/>
        <v>4500</v>
      </c>
      <c r="F17" s="8">
        <f t="shared" si="1"/>
        <v>35.555555555555557</v>
      </c>
      <c r="G17" s="8">
        <f t="shared" si="2"/>
        <v>64.444444444444443</v>
      </c>
    </row>
    <row r="18" spans="1:7" ht="15.75" thickBot="1" x14ac:dyDescent="0.3">
      <c r="A18" s="2">
        <v>100.5</v>
      </c>
      <c r="B18" s="1">
        <v>20</v>
      </c>
      <c r="C18" s="1">
        <v>1300</v>
      </c>
      <c r="D18" s="1">
        <v>2700</v>
      </c>
      <c r="E18">
        <f t="shared" si="0"/>
        <v>4000</v>
      </c>
      <c r="F18" s="8">
        <f t="shared" si="1"/>
        <v>32.5</v>
      </c>
      <c r="G18" s="8">
        <f t="shared" si="2"/>
        <v>67.5</v>
      </c>
    </row>
    <row r="19" spans="1:7" ht="15.75" thickBot="1" x14ac:dyDescent="0.3">
      <c r="A19" s="2">
        <v>101.4</v>
      </c>
      <c r="B19" s="1">
        <v>20.3</v>
      </c>
      <c r="C19" s="1">
        <v>1100</v>
      </c>
      <c r="D19" s="1">
        <v>2400</v>
      </c>
      <c r="E19">
        <f t="shared" si="0"/>
        <v>3500</v>
      </c>
      <c r="F19" s="8">
        <f t="shared" si="1"/>
        <v>31.428571428571427</v>
      </c>
      <c r="G19" s="8">
        <f t="shared" si="2"/>
        <v>68.571428571428569</v>
      </c>
    </row>
    <row r="20" spans="1:7" ht="15.75" thickBot="1" x14ac:dyDescent="0.3">
      <c r="A20" s="2">
        <v>102.4</v>
      </c>
      <c r="B20" s="1">
        <v>20.8</v>
      </c>
      <c r="C20" s="1">
        <v>1000</v>
      </c>
      <c r="D20" s="1">
        <v>1800</v>
      </c>
      <c r="E20">
        <f t="shared" si="0"/>
        <v>2800</v>
      </c>
      <c r="F20" s="8">
        <f t="shared" si="1"/>
        <v>35.714285714285715</v>
      </c>
      <c r="G20" s="8">
        <f t="shared" si="2"/>
        <v>64.285714285714292</v>
      </c>
    </row>
    <row r="21" spans="1:7" ht="15.75" thickBot="1" x14ac:dyDescent="0.3">
      <c r="A21" s="2">
        <v>103.2</v>
      </c>
      <c r="B21" s="1">
        <v>21.2</v>
      </c>
      <c r="C21" s="1">
        <v>700</v>
      </c>
      <c r="D21" s="1">
        <v>2400</v>
      </c>
      <c r="E21">
        <f t="shared" si="0"/>
        <v>3100</v>
      </c>
      <c r="F21" s="8">
        <f t="shared" si="1"/>
        <v>22.58064516129032</v>
      </c>
      <c r="G21" s="8">
        <f t="shared" si="2"/>
        <v>77.41935483870968</v>
      </c>
    </row>
    <row r="22" spans="1:7" ht="15.75" thickBot="1" x14ac:dyDescent="0.3">
      <c r="A22" s="2">
        <v>104</v>
      </c>
      <c r="B22" s="1">
        <v>21.7</v>
      </c>
      <c r="C22" s="1">
        <v>800</v>
      </c>
      <c r="D22" s="1">
        <v>2100</v>
      </c>
      <c r="E22">
        <f t="shared" si="0"/>
        <v>2900</v>
      </c>
      <c r="F22" s="8">
        <f t="shared" si="1"/>
        <v>27.586206896551722</v>
      </c>
      <c r="G22" s="8">
        <f t="shared" si="2"/>
        <v>72.41379310344827</v>
      </c>
    </row>
    <row r="23" spans="1:7" ht="15.75" thickBot="1" x14ac:dyDescent="0.3">
      <c r="A23" s="2">
        <v>104.9</v>
      </c>
      <c r="B23" s="1">
        <v>22.2</v>
      </c>
      <c r="C23" s="1">
        <v>1700</v>
      </c>
      <c r="D23" s="1">
        <v>2500</v>
      </c>
      <c r="E23">
        <f t="shared" si="0"/>
        <v>4200</v>
      </c>
      <c r="F23" s="8">
        <f t="shared" si="1"/>
        <v>40.476190476190474</v>
      </c>
      <c r="G23" s="8">
        <f t="shared" si="2"/>
        <v>59.523809523809526</v>
      </c>
    </row>
    <row r="24" spans="1:7" ht="15.75" thickBot="1" x14ac:dyDescent="0.3">
      <c r="A24" s="2">
        <v>105.8</v>
      </c>
      <c r="B24" s="1">
        <v>22.7</v>
      </c>
      <c r="C24" s="1">
        <v>800</v>
      </c>
      <c r="D24" s="1">
        <v>2800</v>
      </c>
      <c r="E24">
        <f t="shared" si="0"/>
        <v>3600</v>
      </c>
      <c r="F24" s="8">
        <f t="shared" si="1"/>
        <v>22.222222222222221</v>
      </c>
      <c r="G24" s="8">
        <f t="shared" si="2"/>
        <v>77.777777777777786</v>
      </c>
    </row>
    <row r="25" spans="1:7" ht="15.75" thickBot="1" x14ac:dyDescent="0.3">
      <c r="A25" s="2">
        <v>106.6</v>
      </c>
      <c r="B25" s="1">
        <v>23.2</v>
      </c>
      <c r="C25" s="1">
        <v>900</v>
      </c>
      <c r="D25" s="1">
        <v>1700</v>
      </c>
      <c r="E25">
        <f t="shared" si="0"/>
        <v>2600</v>
      </c>
      <c r="F25" s="8">
        <f t="shared" si="1"/>
        <v>34.615384615384613</v>
      </c>
      <c r="G25" s="8">
        <f t="shared" si="2"/>
        <v>65.384615384615387</v>
      </c>
    </row>
    <row r="26" spans="1:7" ht="15.75" thickBot="1" x14ac:dyDescent="0.3">
      <c r="A26" s="2">
        <v>107.4</v>
      </c>
      <c r="B26" s="1">
        <v>23.7</v>
      </c>
      <c r="C26" s="1">
        <v>500</v>
      </c>
      <c r="D26" s="1">
        <v>2200</v>
      </c>
      <c r="E26">
        <f t="shared" si="0"/>
        <v>2700</v>
      </c>
      <c r="F26" s="8">
        <f t="shared" si="1"/>
        <v>18.518518518518519</v>
      </c>
      <c r="G26" s="8">
        <f t="shared" si="2"/>
        <v>81.481481481481481</v>
      </c>
    </row>
    <row r="27" spans="1:7" ht="15.75" thickBot="1" x14ac:dyDescent="0.3">
      <c r="A27" s="2">
        <v>108.3</v>
      </c>
      <c r="B27" s="1">
        <v>24.2</v>
      </c>
      <c r="C27" s="1">
        <v>800</v>
      </c>
      <c r="D27" s="1">
        <v>2600</v>
      </c>
      <c r="E27">
        <f t="shared" si="0"/>
        <v>3400</v>
      </c>
      <c r="F27" s="8">
        <f t="shared" si="1"/>
        <v>23.52941176470588</v>
      </c>
      <c r="G27" s="8">
        <f t="shared" si="2"/>
        <v>76.470588235294116</v>
      </c>
    </row>
    <row r="28" spans="1:7" ht="15.75" thickBot="1" x14ac:dyDescent="0.3">
      <c r="A28" s="2">
        <v>109.1</v>
      </c>
      <c r="B28" s="1">
        <v>24.8</v>
      </c>
      <c r="C28" s="1">
        <v>500</v>
      </c>
      <c r="D28" s="1">
        <v>2400</v>
      </c>
      <c r="E28">
        <f t="shared" si="0"/>
        <v>2900</v>
      </c>
      <c r="F28" s="8">
        <f t="shared" si="1"/>
        <v>17.241379310344829</v>
      </c>
      <c r="G28" s="8">
        <f t="shared" si="2"/>
        <v>82.758620689655174</v>
      </c>
    </row>
    <row r="29" spans="1:7" ht="15.75" thickBot="1" x14ac:dyDescent="0.3">
      <c r="A29" s="2">
        <v>109.8</v>
      </c>
      <c r="B29" s="1">
        <v>25.5</v>
      </c>
      <c r="C29" s="1">
        <v>700</v>
      </c>
      <c r="D29" s="1">
        <v>1300</v>
      </c>
      <c r="E29">
        <f t="shared" si="0"/>
        <v>2000</v>
      </c>
      <c r="F29" s="8">
        <f t="shared" si="1"/>
        <v>35</v>
      </c>
      <c r="G29" s="8">
        <f t="shared" si="2"/>
        <v>65</v>
      </c>
    </row>
    <row r="30" spans="1:7" ht="15.75" thickBot="1" x14ac:dyDescent="0.3">
      <c r="A30" s="2">
        <v>110.5</v>
      </c>
      <c r="B30" s="1">
        <v>26.2</v>
      </c>
      <c r="C30" s="1">
        <v>600</v>
      </c>
      <c r="D30" s="1">
        <v>1600</v>
      </c>
      <c r="E30">
        <f t="shared" si="0"/>
        <v>2200</v>
      </c>
      <c r="F30" s="8">
        <f t="shared" si="1"/>
        <v>27.27272727272727</v>
      </c>
      <c r="G30" s="8">
        <f t="shared" si="2"/>
        <v>72.727272727272734</v>
      </c>
    </row>
    <row r="31" spans="1:7" ht="15.75" thickBot="1" x14ac:dyDescent="0.3">
      <c r="A31" s="2">
        <v>111.2</v>
      </c>
      <c r="B31" s="1">
        <v>26.8</v>
      </c>
      <c r="C31" s="1">
        <v>375</v>
      </c>
      <c r="D31" s="1">
        <v>1850</v>
      </c>
      <c r="E31">
        <f t="shared" si="0"/>
        <v>2225</v>
      </c>
      <c r="F31" s="8">
        <f t="shared" si="1"/>
        <v>16.853932584269664</v>
      </c>
      <c r="G31" s="8">
        <f t="shared" si="2"/>
        <v>83.146067415730343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6"/>
  <sheetViews>
    <sheetView workbookViewId="0">
      <selection sqref="A1:G2"/>
    </sheetView>
  </sheetViews>
  <sheetFormatPr defaultRowHeight="15" x14ac:dyDescent="0.25"/>
  <cols>
    <col min="6" max="6" width="10.5703125" bestFit="1" customWidth="1"/>
    <col min="7" max="7" width="11.140625" bestFit="1" customWidth="1"/>
  </cols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1.2</v>
      </c>
      <c r="B3" s="1">
        <v>28</v>
      </c>
      <c r="C3" s="1">
        <v>500</v>
      </c>
      <c r="D3" s="1">
        <v>1700</v>
      </c>
      <c r="E3">
        <f>D3+C3</f>
        <v>2200</v>
      </c>
      <c r="F3" s="8">
        <f>C3/E3*100</f>
        <v>22.727272727272727</v>
      </c>
      <c r="G3" s="8">
        <f>D3/E3*100</f>
        <v>77.272727272727266</v>
      </c>
    </row>
    <row r="4" spans="1:7" ht="15.75" thickBot="1" x14ac:dyDescent="0.3">
      <c r="A4" s="2">
        <v>81.7</v>
      </c>
      <c r="B4" s="1">
        <v>27.2</v>
      </c>
      <c r="C4" s="1">
        <v>500</v>
      </c>
      <c r="D4" s="1">
        <v>1800</v>
      </c>
      <c r="E4">
        <f t="shared" ref="E4:E36" si="0">D4+C4</f>
        <v>2300</v>
      </c>
      <c r="F4" s="8">
        <f t="shared" ref="F4:F36" si="1">C4/E4*100</f>
        <v>21.739130434782609</v>
      </c>
      <c r="G4" s="8">
        <f t="shared" ref="G4:G36" si="2">D4/E4*100</f>
        <v>78.260869565217391</v>
      </c>
    </row>
    <row r="5" spans="1:7" ht="15.75" thickBot="1" x14ac:dyDescent="0.3">
      <c r="A5" s="2">
        <v>82.2</v>
      </c>
      <c r="B5" s="1">
        <v>26.3</v>
      </c>
      <c r="C5" s="1">
        <v>475</v>
      </c>
      <c r="D5" s="1">
        <v>1825</v>
      </c>
      <c r="E5">
        <f t="shared" si="0"/>
        <v>2300</v>
      </c>
      <c r="F5" s="8">
        <f t="shared" si="1"/>
        <v>20.652173913043477</v>
      </c>
      <c r="G5" s="8">
        <f t="shared" si="2"/>
        <v>79.347826086956516</v>
      </c>
    </row>
    <row r="6" spans="1:7" ht="15.75" thickBot="1" x14ac:dyDescent="0.3">
      <c r="A6" s="2">
        <v>82.8</v>
      </c>
      <c r="B6" s="1">
        <v>25.5</v>
      </c>
      <c r="C6" s="1">
        <v>525</v>
      </c>
      <c r="D6" s="1">
        <v>2125</v>
      </c>
      <c r="E6">
        <f t="shared" si="0"/>
        <v>2650</v>
      </c>
      <c r="F6" s="8">
        <f t="shared" si="1"/>
        <v>19.811320754716981</v>
      </c>
      <c r="G6" s="8">
        <f t="shared" si="2"/>
        <v>80.188679245283026</v>
      </c>
    </row>
    <row r="7" spans="1:7" ht="15.75" thickBot="1" x14ac:dyDescent="0.3">
      <c r="A7" s="2">
        <v>83.4</v>
      </c>
      <c r="B7" s="1">
        <v>24.7</v>
      </c>
      <c r="C7" s="1">
        <v>800</v>
      </c>
      <c r="D7" s="1">
        <v>1700</v>
      </c>
      <c r="E7">
        <f t="shared" si="0"/>
        <v>2500</v>
      </c>
      <c r="F7" s="8">
        <f t="shared" si="1"/>
        <v>32</v>
      </c>
      <c r="G7" s="8">
        <f t="shared" si="2"/>
        <v>68</v>
      </c>
    </row>
    <row r="8" spans="1:7" ht="15.75" thickBot="1" x14ac:dyDescent="0.3">
      <c r="A8" s="2">
        <v>83.9</v>
      </c>
      <c r="B8" s="1">
        <v>23.9</v>
      </c>
      <c r="C8" s="1">
        <v>900</v>
      </c>
      <c r="D8" s="1">
        <v>2500</v>
      </c>
      <c r="E8">
        <f t="shared" si="0"/>
        <v>3400</v>
      </c>
      <c r="F8" s="8">
        <f t="shared" si="1"/>
        <v>26.47058823529412</v>
      </c>
      <c r="G8" s="8">
        <f t="shared" si="2"/>
        <v>73.529411764705884</v>
      </c>
    </row>
    <row r="9" spans="1:7" ht="15.75" thickBot="1" x14ac:dyDescent="0.3">
      <c r="A9" s="2">
        <v>90.5</v>
      </c>
      <c r="B9" s="1">
        <v>16.7</v>
      </c>
      <c r="C9" s="1">
        <v>800</v>
      </c>
      <c r="D9" s="1">
        <v>2600</v>
      </c>
      <c r="E9">
        <f t="shared" si="0"/>
        <v>3400</v>
      </c>
      <c r="F9" s="8">
        <f t="shared" si="1"/>
        <v>23.52941176470588</v>
      </c>
      <c r="G9" s="8">
        <f t="shared" si="2"/>
        <v>76.470588235294116</v>
      </c>
    </row>
    <row r="10" spans="1:7" ht="15.75" thickBot="1" x14ac:dyDescent="0.3">
      <c r="A10" s="2">
        <v>91.3</v>
      </c>
      <c r="B10" s="1">
        <v>16</v>
      </c>
      <c r="C10" s="1">
        <v>700</v>
      </c>
      <c r="D10" s="1">
        <v>1800</v>
      </c>
      <c r="E10">
        <f t="shared" si="0"/>
        <v>2500</v>
      </c>
      <c r="F10" s="8">
        <f t="shared" si="1"/>
        <v>28.000000000000004</v>
      </c>
      <c r="G10" s="8">
        <f t="shared" si="2"/>
        <v>72</v>
      </c>
    </row>
    <row r="11" spans="1:7" ht="15.75" thickBot="1" x14ac:dyDescent="0.3">
      <c r="A11" s="2">
        <v>92.1</v>
      </c>
      <c r="B11" s="1">
        <v>15.4</v>
      </c>
      <c r="C11" s="1">
        <v>500</v>
      </c>
      <c r="D11" s="1">
        <v>2300</v>
      </c>
      <c r="E11">
        <f t="shared" si="0"/>
        <v>2800</v>
      </c>
      <c r="F11" s="8">
        <f t="shared" si="1"/>
        <v>17.857142857142858</v>
      </c>
      <c r="G11" s="8">
        <f t="shared" si="2"/>
        <v>82.142857142857139</v>
      </c>
    </row>
    <row r="12" spans="1:7" ht="15.75" thickBot="1" x14ac:dyDescent="0.3">
      <c r="A12" s="2">
        <v>93</v>
      </c>
      <c r="B12" s="1">
        <v>14.9</v>
      </c>
      <c r="C12" s="1">
        <v>900</v>
      </c>
      <c r="D12" s="1">
        <v>1900</v>
      </c>
      <c r="E12">
        <f t="shared" si="0"/>
        <v>2800</v>
      </c>
      <c r="F12" s="8">
        <f t="shared" si="1"/>
        <v>32.142857142857146</v>
      </c>
      <c r="G12" s="8">
        <f t="shared" si="2"/>
        <v>67.857142857142861</v>
      </c>
    </row>
    <row r="13" spans="1:7" ht="15.75" thickBot="1" x14ac:dyDescent="0.3">
      <c r="A13" s="2">
        <v>93.9</v>
      </c>
      <c r="B13" s="1">
        <v>14.4</v>
      </c>
      <c r="C13" s="1">
        <v>1000</v>
      </c>
      <c r="D13" s="1">
        <v>1800</v>
      </c>
      <c r="E13">
        <f t="shared" si="0"/>
        <v>2800</v>
      </c>
      <c r="F13" s="8">
        <f t="shared" si="1"/>
        <v>35.714285714285715</v>
      </c>
      <c r="G13" s="8">
        <f t="shared" si="2"/>
        <v>64.285714285714292</v>
      </c>
    </row>
    <row r="14" spans="1:7" ht="15.75" thickBot="1" x14ac:dyDescent="0.3">
      <c r="A14" s="2">
        <v>94.8</v>
      </c>
      <c r="B14" s="1">
        <v>13.9</v>
      </c>
      <c r="C14" s="1">
        <v>800</v>
      </c>
      <c r="D14" s="1">
        <v>2200</v>
      </c>
      <c r="E14">
        <f t="shared" si="0"/>
        <v>3000</v>
      </c>
      <c r="F14" s="8">
        <f t="shared" si="1"/>
        <v>26.666666666666668</v>
      </c>
      <c r="G14" s="8">
        <f t="shared" si="2"/>
        <v>73.333333333333329</v>
      </c>
    </row>
    <row r="15" spans="1:7" ht="15.75" thickBot="1" x14ac:dyDescent="0.3">
      <c r="A15" s="2">
        <v>95.7</v>
      </c>
      <c r="B15" s="1">
        <v>13.4</v>
      </c>
      <c r="C15" s="1">
        <v>1200</v>
      </c>
      <c r="D15" s="1">
        <v>2300</v>
      </c>
      <c r="E15">
        <f t="shared" si="0"/>
        <v>3500</v>
      </c>
      <c r="F15" s="8">
        <f t="shared" si="1"/>
        <v>34.285714285714285</v>
      </c>
      <c r="G15" s="8">
        <f t="shared" si="2"/>
        <v>65.714285714285708</v>
      </c>
    </row>
    <row r="16" spans="1:7" ht="15.75" thickBot="1" x14ac:dyDescent="0.3">
      <c r="A16" s="2">
        <v>96.6</v>
      </c>
      <c r="B16" s="1">
        <v>13.1</v>
      </c>
      <c r="C16" s="1">
        <v>2300</v>
      </c>
      <c r="D16" s="1">
        <v>2700</v>
      </c>
      <c r="E16">
        <f t="shared" si="0"/>
        <v>5000</v>
      </c>
      <c r="F16" s="8">
        <f t="shared" si="1"/>
        <v>46</v>
      </c>
      <c r="G16" s="8">
        <f t="shared" si="2"/>
        <v>54</v>
      </c>
    </row>
    <row r="17" spans="1:7" ht="15.75" thickBot="1" x14ac:dyDescent="0.3">
      <c r="A17" s="2">
        <v>101.7</v>
      </c>
      <c r="B17" s="1">
        <v>12.8</v>
      </c>
      <c r="C17" s="1">
        <v>2400</v>
      </c>
      <c r="D17" s="1">
        <v>2800</v>
      </c>
      <c r="E17">
        <f t="shared" si="0"/>
        <v>5200</v>
      </c>
      <c r="F17" s="8">
        <f t="shared" si="1"/>
        <v>46.153846153846153</v>
      </c>
      <c r="G17" s="8">
        <f t="shared" si="2"/>
        <v>53.846153846153847</v>
      </c>
    </row>
    <row r="18" spans="1:7" ht="15.75" thickBot="1" x14ac:dyDescent="0.3">
      <c r="A18" s="2">
        <v>102.5</v>
      </c>
      <c r="B18" s="1">
        <v>13.4</v>
      </c>
      <c r="C18" s="1">
        <v>2100</v>
      </c>
      <c r="D18" s="1">
        <v>2400</v>
      </c>
      <c r="E18">
        <f t="shared" si="0"/>
        <v>4500</v>
      </c>
      <c r="F18" s="8">
        <f t="shared" si="1"/>
        <v>46.666666666666664</v>
      </c>
      <c r="G18" s="8">
        <f t="shared" si="2"/>
        <v>53.333333333333336</v>
      </c>
    </row>
    <row r="19" spans="1:7" ht="15.75" thickBot="1" x14ac:dyDescent="0.3">
      <c r="A19" s="2">
        <v>103.3</v>
      </c>
      <c r="B19" s="1">
        <v>14.1</v>
      </c>
      <c r="C19" s="1">
        <v>950</v>
      </c>
      <c r="D19" s="1">
        <v>2450</v>
      </c>
      <c r="E19">
        <f t="shared" si="0"/>
        <v>3400</v>
      </c>
      <c r="F19" s="8">
        <f t="shared" si="1"/>
        <v>27.941176470588236</v>
      </c>
      <c r="G19" s="8">
        <f t="shared" si="2"/>
        <v>72.058823529411768</v>
      </c>
    </row>
    <row r="20" spans="1:7" ht="15.75" thickBot="1" x14ac:dyDescent="0.3">
      <c r="A20" s="2">
        <v>104</v>
      </c>
      <c r="B20" s="1">
        <v>14.8</v>
      </c>
      <c r="C20" s="1">
        <v>800</v>
      </c>
      <c r="D20" s="1">
        <v>1800</v>
      </c>
      <c r="E20">
        <f t="shared" si="0"/>
        <v>2600</v>
      </c>
      <c r="F20" s="8">
        <f t="shared" si="1"/>
        <v>30.76923076923077</v>
      </c>
      <c r="G20" s="8">
        <f t="shared" si="2"/>
        <v>69.230769230769226</v>
      </c>
    </row>
    <row r="21" spans="1:7" ht="15.75" thickBot="1" x14ac:dyDescent="0.3">
      <c r="A21" s="2">
        <v>104.6</v>
      </c>
      <c r="B21" s="1">
        <v>15.5</v>
      </c>
      <c r="C21" s="1">
        <v>600</v>
      </c>
      <c r="D21" s="1">
        <v>2200</v>
      </c>
      <c r="E21">
        <f t="shared" si="0"/>
        <v>2800</v>
      </c>
      <c r="F21" s="8">
        <f t="shared" si="1"/>
        <v>21.428571428571427</v>
      </c>
      <c r="G21" s="8">
        <f t="shared" si="2"/>
        <v>78.571428571428569</v>
      </c>
    </row>
    <row r="22" spans="1:7" ht="15.75" thickBot="1" x14ac:dyDescent="0.3">
      <c r="A22" s="2">
        <v>105.3</v>
      </c>
      <c r="B22" s="1">
        <v>16.3</v>
      </c>
      <c r="C22" s="1">
        <v>500</v>
      </c>
      <c r="D22" s="1">
        <v>2100</v>
      </c>
      <c r="E22">
        <f t="shared" si="0"/>
        <v>2600</v>
      </c>
      <c r="F22" s="8">
        <f t="shared" si="1"/>
        <v>19.230769230769234</v>
      </c>
      <c r="G22" s="8">
        <f t="shared" si="2"/>
        <v>80.769230769230774</v>
      </c>
    </row>
    <row r="23" spans="1:7" ht="15.75" thickBot="1" x14ac:dyDescent="0.3">
      <c r="A23" s="2">
        <v>106</v>
      </c>
      <c r="B23" s="1">
        <v>17</v>
      </c>
      <c r="C23" s="1">
        <v>1300</v>
      </c>
      <c r="D23" s="1">
        <v>1500</v>
      </c>
      <c r="E23">
        <f t="shared" si="0"/>
        <v>2800</v>
      </c>
      <c r="F23" s="8">
        <f t="shared" si="1"/>
        <v>46.428571428571431</v>
      </c>
      <c r="G23" s="8">
        <f t="shared" si="2"/>
        <v>53.571428571428569</v>
      </c>
    </row>
    <row r="24" spans="1:7" ht="15.75" thickBot="1" x14ac:dyDescent="0.3">
      <c r="A24" s="2">
        <v>106.6</v>
      </c>
      <c r="B24" s="1">
        <v>17.8</v>
      </c>
      <c r="C24" s="1">
        <v>500</v>
      </c>
      <c r="D24" s="1">
        <v>1675</v>
      </c>
      <c r="E24">
        <f t="shared" si="0"/>
        <v>2175</v>
      </c>
      <c r="F24" s="8">
        <f t="shared" si="1"/>
        <v>22.988505747126435</v>
      </c>
      <c r="G24" s="8">
        <f t="shared" si="2"/>
        <v>77.011494252873561</v>
      </c>
    </row>
    <row r="25" spans="1:7" ht="15.75" thickBot="1" x14ac:dyDescent="0.3">
      <c r="A25" s="2">
        <v>107.3</v>
      </c>
      <c r="B25" s="1">
        <v>18.600000000000001</v>
      </c>
      <c r="C25" s="1">
        <v>800</v>
      </c>
      <c r="D25" s="1">
        <v>1900</v>
      </c>
      <c r="E25">
        <f t="shared" si="0"/>
        <v>2700</v>
      </c>
      <c r="F25" s="8">
        <f t="shared" si="1"/>
        <v>29.629629629629626</v>
      </c>
      <c r="G25" s="8">
        <f t="shared" si="2"/>
        <v>70.370370370370367</v>
      </c>
    </row>
    <row r="26" spans="1:7" ht="15.75" thickBot="1" x14ac:dyDescent="0.3">
      <c r="A26" s="2">
        <v>107.9</v>
      </c>
      <c r="B26" s="1">
        <v>19.3</v>
      </c>
      <c r="C26" s="1">
        <v>600</v>
      </c>
      <c r="D26" s="1">
        <v>1800</v>
      </c>
      <c r="E26">
        <f t="shared" si="0"/>
        <v>2400</v>
      </c>
      <c r="F26" s="8">
        <f t="shared" si="1"/>
        <v>25</v>
      </c>
      <c r="G26" s="8">
        <f t="shared" si="2"/>
        <v>75</v>
      </c>
    </row>
    <row r="27" spans="1:7" ht="15.75" thickBot="1" x14ac:dyDescent="0.3">
      <c r="A27" s="2">
        <v>108.5</v>
      </c>
      <c r="B27" s="1">
        <v>20</v>
      </c>
      <c r="C27" s="1">
        <v>800</v>
      </c>
      <c r="D27" s="1">
        <v>1800</v>
      </c>
      <c r="E27">
        <f t="shared" si="0"/>
        <v>2600</v>
      </c>
      <c r="F27" s="8">
        <f t="shared" si="1"/>
        <v>30.76923076923077</v>
      </c>
      <c r="G27" s="8">
        <f t="shared" si="2"/>
        <v>69.230769230769226</v>
      </c>
    </row>
    <row r="28" spans="1:7" ht="15.75" thickBot="1" x14ac:dyDescent="0.3">
      <c r="A28" s="2">
        <v>109.1</v>
      </c>
      <c r="B28" s="1">
        <v>20.8</v>
      </c>
      <c r="C28" s="1">
        <v>600</v>
      </c>
      <c r="D28" s="1">
        <v>1300</v>
      </c>
      <c r="E28">
        <f t="shared" si="0"/>
        <v>1900</v>
      </c>
      <c r="F28" s="8">
        <f t="shared" si="1"/>
        <v>31.578947368421051</v>
      </c>
      <c r="G28" s="8">
        <f t="shared" si="2"/>
        <v>68.421052631578945</v>
      </c>
    </row>
    <row r="29" spans="1:7" ht="15.75" thickBot="1" x14ac:dyDescent="0.3">
      <c r="A29" s="2">
        <v>109.7</v>
      </c>
      <c r="B29" s="1">
        <v>21.6</v>
      </c>
      <c r="C29" s="1">
        <v>600</v>
      </c>
      <c r="D29" s="1">
        <v>1700</v>
      </c>
      <c r="E29">
        <f t="shared" si="0"/>
        <v>2300</v>
      </c>
      <c r="F29" s="8">
        <f t="shared" si="1"/>
        <v>26.086956521739129</v>
      </c>
      <c r="G29" s="8">
        <f t="shared" si="2"/>
        <v>73.91304347826086</v>
      </c>
    </row>
    <row r="30" spans="1:7" ht="15.75" thickBot="1" x14ac:dyDescent="0.3">
      <c r="A30" s="2">
        <v>110.3</v>
      </c>
      <c r="B30" s="1">
        <v>22.4</v>
      </c>
      <c r="C30" s="1">
        <v>900</v>
      </c>
      <c r="D30" s="1">
        <v>2100</v>
      </c>
      <c r="E30">
        <f t="shared" si="0"/>
        <v>3000</v>
      </c>
      <c r="F30" s="8">
        <f t="shared" si="1"/>
        <v>30</v>
      </c>
      <c r="G30" s="8">
        <f t="shared" si="2"/>
        <v>70</v>
      </c>
    </row>
    <row r="31" spans="1:7" ht="15.75" thickBot="1" x14ac:dyDescent="0.3">
      <c r="A31" s="2">
        <v>110.9</v>
      </c>
      <c r="B31" s="1">
        <v>23.3</v>
      </c>
      <c r="C31" s="1">
        <v>500</v>
      </c>
      <c r="D31" s="1">
        <v>1800</v>
      </c>
      <c r="E31">
        <f t="shared" si="0"/>
        <v>2300</v>
      </c>
      <c r="F31" s="8">
        <f t="shared" si="1"/>
        <v>21.739130434782609</v>
      </c>
      <c r="G31" s="8">
        <f t="shared" si="2"/>
        <v>78.260869565217391</v>
      </c>
    </row>
    <row r="32" spans="1:7" ht="15.75" thickBot="1" x14ac:dyDescent="0.3">
      <c r="A32" s="2">
        <v>111.4</v>
      </c>
      <c r="B32" s="1">
        <v>24.2</v>
      </c>
      <c r="C32" s="1">
        <v>375</v>
      </c>
      <c r="D32" s="1">
        <v>1700</v>
      </c>
      <c r="E32">
        <f t="shared" si="0"/>
        <v>2075</v>
      </c>
      <c r="F32" s="8">
        <f t="shared" si="1"/>
        <v>18.072289156626507</v>
      </c>
      <c r="G32" s="8">
        <f t="shared" si="2"/>
        <v>81.92771084337349</v>
      </c>
    </row>
    <row r="33" spans="1:7" ht="15.75" thickBot="1" x14ac:dyDescent="0.3">
      <c r="A33" s="2">
        <v>111.8</v>
      </c>
      <c r="B33" s="1">
        <v>25.1</v>
      </c>
      <c r="C33" s="1">
        <v>500</v>
      </c>
      <c r="D33" s="1">
        <v>2000</v>
      </c>
      <c r="E33">
        <f t="shared" si="0"/>
        <v>2500</v>
      </c>
      <c r="F33" s="8">
        <f t="shared" si="1"/>
        <v>20</v>
      </c>
      <c r="G33" s="8">
        <f t="shared" si="2"/>
        <v>80</v>
      </c>
    </row>
    <row r="34" spans="1:7" ht="15.75" thickBot="1" x14ac:dyDescent="0.3">
      <c r="A34" s="2">
        <v>113.4</v>
      </c>
      <c r="B34" s="1">
        <v>28</v>
      </c>
      <c r="C34" s="1">
        <v>500</v>
      </c>
      <c r="D34" s="1">
        <v>1800</v>
      </c>
      <c r="E34">
        <f t="shared" si="0"/>
        <v>2300</v>
      </c>
      <c r="F34" s="8">
        <f t="shared" si="1"/>
        <v>21.739130434782609</v>
      </c>
      <c r="G34" s="8">
        <f t="shared" si="2"/>
        <v>78.260869565217391</v>
      </c>
    </row>
    <row r="35" spans="1:7" ht="15.75" thickBot="1" x14ac:dyDescent="0.3">
      <c r="A35" s="2">
        <v>113.8</v>
      </c>
      <c r="B35" s="1">
        <v>29</v>
      </c>
      <c r="C35" s="1">
        <v>500</v>
      </c>
      <c r="D35" s="1">
        <v>1500</v>
      </c>
      <c r="E35">
        <f t="shared" si="0"/>
        <v>2000</v>
      </c>
      <c r="F35" s="8">
        <f t="shared" si="1"/>
        <v>25</v>
      </c>
      <c r="G35" s="8">
        <f t="shared" si="2"/>
        <v>75</v>
      </c>
    </row>
    <row r="36" spans="1:7" ht="15.75" thickBot="1" x14ac:dyDescent="0.3">
      <c r="A36" s="2">
        <v>114.1</v>
      </c>
      <c r="B36" s="1">
        <v>30</v>
      </c>
      <c r="C36" s="1">
        <v>400</v>
      </c>
      <c r="D36" s="1">
        <v>1750</v>
      </c>
      <c r="E36">
        <f t="shared" si="0"/>
        <v>2150</v>
      </c>
      <c r="F36" s="8">
        <f t="shared" si="1"/>
        <v>18.604651162790699</v>
      </c>
      <c r="G36" s="8">
        <f t="shared" si="2"/>
        <v>81.395348837209298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"/>
  <sheetViews>
    <sheetView workbookViewId="0">
      <selection sqref="A1:G2"/>
    </sheetView>
  </sheetViews>
  <sheetFormatPr defaultRowHeight="15" x14ac:dyDescent="0.25"/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6.5" thickBot="1" x14ac:dyDescent="0.3">
      <c r="A3" s="3">
        <v>80.900000000000006</v>
      </c>
      <c r="B3" s="4">
        <v>28</v>
      </c>
      <c r="C3" s="4">
        <v>200</v>
      </c>
      <c r="D3" s="4">
        <v>1975</v>
      </c>
      <c r="E3">
        <f>D3+C3</f>
        <v>2175</v>
      </c>
      <c r="F3" s="8">
        <f>C3/E3*100</f>
        <v>9.1954022988505741</v>
      </c>
      <c r="G3" s="8">
        <f>D3/E3*100</f>
        <v>90.804597701149419</v>
      </c>
    </row>
    <row r="4" spans="1:7" ht="16.5" thickBot="1" x14ac:dyDescent="0.3">
      <c r="A4" s="3">
        <v>81.099999999999994</v>
      </c>
      <c r="B4" s="4">
        <v>27</v>
      </c>
      <c r="C4" s="4">
        <v>500</v>
      </c>
      <c r="D4" s="4">
        <v>1460</v>
      </c>
      <c r="E4">
        <f>D4+C4</f>
        <v>1960</v>
      </c>
      <c r="F4" s="8">
        <f>C4/E4*100</f>
        <v>25.510204081632654</v>
      </c>
      <c r="G4" s="8">
        <f>D4/E4*100</f>
        <v>74.489795918367349</v>
      </c>
    </row>
    <row r="5" spans="1:7" ht="16.5" thickBot="1" x14ac:dyDescent="0.3">
      <c r="A5" s="3">
        <v>81.400000000000006</v>
      </c>
      <c r="B5" s="4">
        <v>26</v>
      </c>
      <c r="C5" s="4">
        <v>550</v>
      </c>
      <c r="D5" s="4">
        <v>1600</v>
      </c>
      <c r="E5">
        <f t="shared" ref="E5:E33" si="0">D5+C5</f>
        <v>2150</v>
      </c>
      <c r="F5" s="8">
        <f t="shared" ref="F5:F33" si="1">C5/E5*100</f>
        <v>25.581395348837212</v>
      </c>
      <c r="G5" s="8">
        <f t="shared" ref="G5:G33" si="2">D5/E5*100</f>
        <v>74.418604651162795</v>
      </c>
    </row>
    <row r="6" spans="1:7" ht="16.5" thickBot="1" x14ac:dyDescent="0.3">
      <c r="A6" s="3">
        <v>81.7</v>
      </c>
      <c r="B6" s="4">
        <v>25</v>
      </c>
      <c r="C6" s="4">
        <v>600</v>
      </c>
      <c r="D6" s="4">
        <v>2300</v>
      </c>
      <c r="E6">
        <f t="shared" si="0"/>
        <v>2900</v>
      </c>
      <c r="F6" s="8">
        <f t="shared" si="1"/>
        <v>20.689655172413794</v>
      </c>
      <c r="G6" s="8">
        <f t="shared" si="2"/>
        <v>79.310344827586206</v>
      </c>
    </row>
    <row r="7" spans="1:7" ht="16.5" thickBot="1" x14ac:dyDescent="0.3">
      <c r="A7" s="3">
        <v>82.1</v>
      </c>
      <c r="B7" s="4">
        <v>24</v>
      </c>
      <c r="C7" s="4">
        <v>500</v>
      </c>
      <c r="D7" s="4">
        <v>1600</v>
      </c>
      <c r="E7">
        <f t="shared" si="0"/>
        <v>2100</v>
      </c>
      <c r="F7" s="8">
        <f t="shared" si="1"/>
        <v>23.809523809523807</v>
      </c>
      <c r="G7" s="8">
        <f t="shared" si="2"/>
        <v>76.19047619047619</v>
      </c>
    </row>
    <row r="8" spans="1:7" ht="16.5" thickBot="1" x14ac:dyDescent="0.3">
      <c r="A8" s="3">
        <v>82.4</v>
      </c>
      <c r="B8" s="4">
        <v>23.1</v>
      </c>
      <c r="C8" s="4">
        <v>425</v>
      </c>
      <c r="D8" s="4">
        <v>1800</v>
      </c>
      <c r="E8">
        <f t="shared" si="0"/>
        <v>2225</v>
      </c>
      <c r="F8" s="8">
        <f t="shared" si="1"/>
        <v>19.101123595505616</v>
      </c>
      <c r="G8" s="8">
        <f t="shared" si="2"/>
        <v>80.898876404494374</v>
      </c>
    </row>
    <row r="9" spans="1:7" ht="16.5" thickBot="1" x14ac:dyDescent="0.3">
      <c r="A9" s="3">
        <v>89.9</v>
      </c>
      <c r="B9" s="4">
        <v>11.9</v>
      </c>
      <c r="C9" s="4">
        <v>500</v>
      </c>
      <c r="D9" s="4">
        <v>2400</v>
      </c>
      <c r="E9">
        <f t="shared" si="0"/>
        <v>2900</v>
      </c>
      <c r="F9" s="8">
        <f t="shared" si="1"/>
        <v>17.241379310344829</v>
      </c>
      <c r="G9" s="8">
        <f t="shared" si="2"/>
        <v>82.758620689655174</v>
      </c>
    </row>
    <row r="10" spans="1:7" ht="16.5" thickBot="1" x14ac:dyDescent="0.3">
      <c r="A10" s="3">
        <v>90.7</v>
      </c>
      <c r="B10" s="4">
        <v>11.3</v>
      </c>
      <c r="C10" s="4">
        <v>600</v>
      </c>
      <c r="D10" s="4">
        <v>1600</v>
      </c>
      <c r="E10">
        <f t="shared" si="0"/>
        <v>2200</v>
      </c>
      <c r="F10" s="8">
        <f t="shared" si="1"/>
        <v>27.27272727272727</v>
      </c>
      <c r="G10" s="8">
        <f t="shared" si="2"/>
        <v>72.727272727272734</v>
      </c>
    </row>
    <row r="11" spans="1:7" ht="16.5" thickBot="1" x14ac:dyDescent="0.3">
      <c r="A11" s="3">
        <v>91.6</v>
      </c>
      <c r="B11" s="4">
        <v>10.8</v>
      </c>
      <c r="C11" s="4">
        <v>600</v>
      </c>
      <c r="D11" s="4">
        <v>1800</v>
      </c>
      <c r="E11">
        <f t="shared" si="0"/>
        <v>2400</v>
      </c>
      <c r="F11" s="8">
        <f t="shared" si="1"/>
        <v>25</v>
      </c>
      <c r="G11" s="8">
        <f t="shared" si="2"/>
        <v>75</v>
      </c>
    </row>
    <row r="12" spans="1:7" ht="16.5" thickBot="1" x14ac:dyDescent="0.3">
      <c r="A12" s="3">
        <v>92.3</v>
      </c>
      <c r="B12" s="4">
        <v>10.3</v>
      </c>
      <c r="C12" s="4">
        <v>600</v>
      </c>
      <c r="D12" s="4">
        <v>1900</v>
      </c>
      <c r="E12">
        <f t="shared" si="0"/>
        <v>2500</v>
      </c>
      <c r="F12" s="8">
        <f t="shared" si="1"/>
        <v>24</v>
      </c>
      <c r="G12" s="8">
        <f t="shared" si="2"/>
        <v>76</v>
      </c>
    </row>
    <row r="13" spans="1:7" ht="16.5" thickBot="1" x14ac:dyDescent="0.3">
      <c r="A13" s="3">
        <v>93.2</v>
      </c>
      <c r="B13" s="4">
        <v>9.6999999999999993</v>
      </c>
      <c r="C13" s="4">
        <v>500</v>
      </c>
      <c r="D13" s="4">
        <v>2100</v>
      </c>
      <c r="E13">
        <f t="shared" si="0"/>
        <v>2600</v>
      </c>
      <c r="F13" s="8">
        <f t="shared" si="1"/>
        <v>19.230769230769234</v>
      </c>
      <c r="G13" s="8">
        <f t="shared" si="2"/>
        <v>80.769230769230774</v>
      </c>
    </row>
    <row r="14" spans="1:7" ht="16.5" thickBot="1" x14ac:dyDescent="0.3">
      <c r="A14" s="3">
        <v>94</v>
      </c>
      <c r="B14" s="4">
        <v>9.1999999999999993</v>
      </c>
      <c r="C14" s="4">
        <v>900</v>
      </c>
      <c r="D14" s="4">
        <v>2500</v>
      </c>
      <c r="E14">
        <f t="shared" si="0"/>
        <v>3400</v>
      </c>
      <c r="F14" s="8">
        <f t="shared" si="1"/>
        <v>26.47058823529412</v>
      </c>
      <c r="G14" s="8">
        <f t="shared" si="2"/>
        <v>73.529411764705884</v>
      </c>
    </row>
    <row r="15" spans="1:7" ht="16.5" thickBot="1" x14ac:dyDescent="0.3">
      <c r="A15" s="3">
        <v>94.8</v>
      </c>
      <c r="B15" s="4">
        <v>8.6</v>
      </c>
      <c r="C15" s="4">
        <v>1200</v>
      </c>
      <c r="D15" s="4">
        <v>2900</v>
      </c>
      <c r="E15">
        <f t="shared" si="0"/>
        <v>4100</v>
      </c>
      <c r="F15" s="8">
        <f t="shared" si="1"/>
        <v>29.268292682926827</v>
      </c>
      <c r="G15" s="8">
        <f t="shared" si="2"/>
        <v>70.731707317073173</v>
      </c>
    </row>
    <row r="16" spans="1:7" ht="16.5" thickBot="1" x14ac:dyDescent="0.3">
      <c r="A16" s="3">
        <v>95.8</v>
      </c>
      <c r="B16" s="4">
        <v>8.1999999999999993</v>
      </c>
      <c r="C16" s="4">
        <v>1000</v>
      </c>
      <c r="D16" s="4">
        <v>2300</v>
      </c>
      <c r="E16">
        <f t="shared" si="0"/>
        <v>3300</v>
      </c>
      <c r="F16" s="8">
        <f t="shared" si="1"/>
        <v>30.303030303030305</v>
      </c>
      <c r="G16" s="8">
        <f t="shared" si="2"/>
        <v>69.696969696969703</v>
      </c>
    </row>
    <row r="17" spans="1:7" ht="16.5" thickBot="1" x14ac:dyDescent="0.3">
      <c r="A17" s="3">
        <v>106.4</v>
      </c>
      <c r="B17" s="4">
        <v>11.6</v>
      </c>
      <c r="C17" s="4">
        <v>700</v>
      </c>
      <c r="D17" s="4">
        <v>2600</v>
      </c>
      <c r="E17">
        <f t="shared" si="0"/>
        <v>3300</v>
      </c>
      <c r="F17" s="8">
        <f t="shared" si="1"/>
        <v>21.212121212121211</v>
      </c>
      <c r="G17" s="8">
        <f t="shared" si="2"/>
        <v>78.787878787878782</v>
      </c>
    </row>
    <row r="18" spans="1:7" ht="16.5" thickBot="1" x14ac:dyDescent="0.3">
      <c r="A18" s="3">
        <v>106.9</v>
      </c>
      <c r="B18" s="4">
        <v>12.4</v>
      </c>
      <c r="C18" s="4">
        <v>1200</v>
      </c>
      <c r="D18" s="4">
        <v>2100</v>
      </c>
      <c r="E18">
        <f t="shared" si="0"/>
        <v>3300</v>
      </c>
      <c r="F18" s="8">
        <f t="shared" si="1"/>
        <v>36.363636363636367</v>
      </c>
      <c r="G18" s="8">
        <f t="shared" si="2"/>
        <v>63.636363636363633</v>
      </c>
    </row>
    <row r="19" spans="1:7" ht="16.5" thickBot="1" x14ac:dyDescent="0.3">
      <c r="A19" s="3">
        <v>107.4</v>
      </c>
      <c r="B19" s="4">
        <v>13.3</v>
      </c>
      <c r="C19" s="4">
        <v>500</v>
      </c>
      <c r="D19" s="4">
        <v>1600</v>
      </c>
      <c r="E19">
        <f t="shared" si="0"/>
        <v>2100</v>
      </c>
      <c r="F19" s="8">
        <f t="shared" si="1"/>
        <v>23.809523809523807</v>
      </c>
      <c r="G19" s="8">
        <f t="shared" si="2"/>
        <v>76.19047619047619</v>
      </c>
    </row>
    <row r="20" spans="1:7" ht="16.5" thickBot="1" x14ac:dyDescent="0.3">
      <c r="A20" s="3">
        <v>107.9</v>
      </c>
      <c r="B20" s="4">
        <v>14.2</v>
      </c>
      <c r="C20" s="4">
        <v>600</v>
      </c>
      <c r="D20" s="4">
        <v>1700</v>
      </c>
      <c r="E20">
        <f t="shared" si="0"/>
        <v>2300</v>
      </c>
      <c r="F20" s="8">
        <f t="shared" si="1"/>
        <v>26.086956521739129</v>
      </c>
      <c r="G20" s="8">
        <f t="shared" si="2"/>
        <v>73.91304347826086</v>
      </c>
    </row>
    <row r="21" spans="1:7" ht="16.5" thickBot="1" x14ac:dyDescent="0.3">
      <c r="A21" s="3">
        <v>108.4</v>
      </c>
      <c r="B21" s="4">
        <v>15</v>
      </c>
      <c r="C21" s="4">
        <v>475</v>
      </c>
      <c r="D21" s="4">
        <v>1775</v>
      </c>
      <c r="E21">
        <f t="shared" si="0"/>
        <v>2250</v>
      </c>
      <c r="F21" s="8">
        <f t="shared" si="1"/>
        <v>21.111111111111111</v>
      </c>
      <c r="G21" s="8">
        <f t="shared" si="2"/>
        <v>78.888888888888886</v>
      </c>
    </row>
    <row r="22" spans="1:7" ht="16.5" thickBot="1" x14ac:dyDescent="0.3">
      <c r="A22" s="3">
        <v>108.9</v>
      </c>
      <c r="B22" s="4">
        <v>15.9</v>
      </c>
      <c r="C22" s="4">
        <v>500</v>
      </c>
      <c r="D22" s="4">
        <v>2100</v>
      </c>
      <c r="E22">
        <f t="shared" si="0"/>
        <v>2600</v>
      </c>
      <c r="F22" s="8">
        <f t="shared" si="1"/>
        <v>19.230769230769234</v>
      </c>
      <c r="G22" s="8">
        <f t="shared" si="2"/>
        <v>80.769230769230774</v>
      </c>
    </row>
    <row r="23" spans="1:7" ht="16.5" thickBot="1" x14ac:dyDescent="0.3">
      <c r="A23" s="3">
        <v>109.3</v>
      </c>
      <c r="B23" s="4">
        <v>16.8</v>
      </c>
      <c r="C23" s="4">
        <v>575</v>
      </c>
      <c r="D23" s="4">
        <v>1650</v>
      </c>
      <c r="E23">
        <f t="shared" si="0"/>
        <v>2225</v>
      </c>
      <c r="F23" s="8">
        <f t="shared" si="1"/>
        <v>25.842696629213485</v>
      </c>
      <c r="G23" s="8">
        <f t="shared" si="2"/>
        <v>74.157303370786522</v>
      </c>
    </row>
    <row r="24" spans="1:7" ht="16.5" thickBot="1" x14ac:dyDescent="0.3">
      <c r="A24" s="3">
        <v>109.7</v>
      </c>
      <c r="B24" s="4">
        <v>17.7</v>
      </c>
      <c r="C24" s="4">
        <v>800</v>
      </c>
      <c r="D24" s="4">
        <v>1500</v>
      </c>
      <c r="E24">
        <f t="shared" si="0"/>
        <v>2300</v>
      </c>
      <c r="F24" s="8">
        <f t="shared" si="1"/>
        <v>34.782608695652172</v>
      </c>
      <c r="G24" s="8">
        <f t="shared" si="2"/>
        <v>65.217391304347828</v>
      </c>
    </row>
    <row r="25" spans="1:7" ht="16.5" thickBot="1" x14ac:dyDescent="0.3">
      <c r="A25" s="3">
        <v>110.2</v>
      </c>
      <c r="B25" s="4">
        <v>18.600000000000001</v>
      </c>
      <c r="C25" s="4">
        <v>500</v>
      </c>
      <c r="D25" s="4">
        <v>1600</v>
      </c>
      <c r="E25">
        <f t="shared" si="0"/>
        <v>2100</v>
      </c>
      <c r="F25" s="8">
        <f t="shared" si="1"/>
        <v>23.809523809523807</v>
      </c>
      <c r="G25" s="8">
        <f t="shared" si="2"/>
        <v>76.19047619047619</v>
      </c>
    </row>
    <row r="26" spans="1:7" ht="16.5" thickBot="1" x14ac:dyDescent="0.3">
      <c r="A26" s="3">
        <v>110.6</v>
      </c>
      <c r="B26" s="4">
        <v>19.5</v>
      </c>
      <c r="C26" s="4">
        <v>500</v>
      </c>
      <c r="D26" s="4">
        <v>1700</v>
      </c>
      <c r="E26">
        <f t="shared" si="0"/>
        <v>2200</v>
      </c>
      <c r="F26" s="8">
        <f t="shared" si="1"/>
        <v>22.727272727272727</v>
      </c>
      <c r="G26" s="8">
        <f t="shared" si="2"/>
        <v>77.272727272727266</v>
      </c>
    </row>
    <row r="27" spans="1:7" ht="16.5" thickBot="1" x14ac:dyDescent="0.3">
      <c r="A27" s="3">
        <v>111</v>
      </c>
      <c r="B27" s="4">
        <v>20.399999999999999</v>
      </c>
      <c r="C27" s="4">
        <v>425</v>
      </c>
      <c r="D27" s="4">
        <v>1775</v>
      </c>
      <c r="E27">
        <f t="shared" si="0"/>
        <v>2200</v>
      </c>
      <c r="F27" s="8">
        <f t="shared" si="1"/>
        <v>19.318181818181817</v>
      </c>
      <c r="G27" s="8">
        <f t="shared" si="2"/>
        <v>80.681818181818173</v>
      </c>
    </row>
    <row r="28" spans="1:7" ht="16.5" thickBot="1" x14ac:dyDescent="0.3">
      <c r="A28" s="3">
        <v>111.4</v>
      </c>
      <c r="B28" s="4">
        <v>21.3</v>
      </c>
      <c r="C28" s="4">
        <v>600</v>
      </c>
      <c r="D28" s="4">
        <v>1850</v>
      </c>
      <c r="E28">
        <f t="shared" si="0"/>
        <v>2450</v>
      </c>
      <c r="F28" s="8">
        <f t="shared" si="1"/>
        <v>24.489795918367346</v>
      </c>
      <c r="G28" s="8">
        <f t="shared" si="2"/>
        <v>75.510204081632651</v>
      </c>
    </row>
    <row r="29" spans="1:7" ht="16.5" thickBot="1" x14ac:dyDescent="0.3">
      <c r="A29" s="3">
        <v>112.1</v>
      </c>
      <c r="B29" s="4">
        <v>22</v>
      </c>
      <c r="C29" s="4">
        <v>500</v>
      </c>
      <c r="D29" s="4">
        <v>1675</v>
      </c>
      <c r="E29">
        <f t="shared" si="0"/>
        <v>2175</v>
      </c>
      <c r="F29" s="8">
        <f t="shared" si="1"/>
        <v>22.988505747126435</v>
      </c>
      <c r="G29" s="8">
        <f t="shared" si="2"/>
        <v>77.011494252873561</v>
      </c>
    </row>
    <row r="30" spans="1:7" ht="16.5" thickBot="1" x14ac:dyDescent="0.3">
      <c r="A30" s="3">
        <v>112.4</v>
      </c>
      <c r="B30" s="4">
        <v>23.9</v>
      </c>
      <c r="C30" s="4">
        <v>600</v>
      </c>
      <c r="D30" s="4">
        <v>2200</v>
      </c>
      <c r="E30">
        <f t="shared" si="0"/>
        <v>2800</v>
      </c>
      <c r="F30" s="8">
        <f t="shared" si="1"/>
        <v>21.428571428571427</v>
      </c>
      <c r="G30" s="8">
        <f t="shared" si="2"/>
        <v>78.571428571428569</v>
      </c>
    </row>
    <row r="31" spans="1:7" ht="16.5" thickBot="1" x14ac:dyDescent="0.3">
      <c r="A31" s="3">
        <v>113.9</v>
      </c>
      <c r="B31" s="4">
        <v>27.6</v>
      </c>
      <c r="C31" s="4">
        <v>500</v>
      </c>
      <c r="D31" s="4">
        <v>2000</v>
      </c>
      <c r="E31">
        <f t="shared" si="0"/>
        <v>2500</v>
      </c>
      <c r="F31" s="8">
        <f t="shared" si="1"/>
        <v>20</v>
      </c>
      <c r="G31" s="8">
        <f t="shared" si="2"/>
        <v>80</v>
      </c>
    </row>
    <row r="32" spans="1:7" ht="16.5" thickBot="1" x14ac:dyDescent="0.3">
      <c r="A32" s="3">
        <v>114.1</v>
      </c>
      <c r="B32" s="4">
        <v>28.6</v>
      </c>
      <c r="C32" s="4">
        <v>350</v>
      </c>
      <c r="D32" s="4">
        <v>1525</v>
      </c>
      <c r="E32">
        <f t="shared" si="0"/>
        <v>1875</v>
      </c>
      <c r="F32" s="8">
        <f t="shared" si="1"/>
        <v>18.666666666666668</v>
      </c>
      <c r="G32" s="8">
        <f t="shared" si="2"/>
        <v>81.333333333333329</v>
      </c>
    </row>
    <row r="33" spans="1:7" ht="16.5" thickBot="1" x14ac:dyDescent="0.3">
      <c r="A33" s="3">
        <v>114.2</v>
      </c>
      <c r="B33" s="4">
        <v>29.6</v>
      </c>
      <c r="C33" s="4">
        <v>375</v>
      </c>
      <c r="D33" s="4">
        <v>1450</v>
      </c>
      <c r="E33">
        <f t="shared" si="0"/>
        <v>1825</v>
      </c>
      <c r="F33" s="8">
        <f t="shared" si="1"/>
        <v>20.547945205479451</v>
      </c>
      <c r="G33" s="8">
        <f t="shared" si="2"/>
        <v>79.452054794520549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4"/>
  <sheetViews>
    <sheetView workbookViewId="0">
      <selection sqref="A1:G2"/>
    </sheetView>
  </sheetViews>
  <sheetFormatPr defaultRowHeight="15" x14ac:dyDescent="0.25"/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0.8</v>
      </c>
      <c r="B3" s="1">
        <v>30.3</v>
      </c>
      <c r="C3" s="1">
        <v>375</v>
      </c>
      <c r="D3" s="1">
        <v>2125</v>
      </c>
      <c r="E3">
        <f>D3+C3</f>
        <v>2500</v>
      </c>
      <c r="F3" s="8">
        <f>C3/E3*100</f>
        <v>15</v>
      </c>
      <c r="G3" s="8">
        <f>D3/E3*100</f>
        <v>85</v>
      </c>
    </row>
    <row r="4" spans="1:7" ht="15.75" thickBot="1" x14ac:dyDescent="0.3">
      <c r="A4" s="2">
        <v>81.599999999999994</v>
      </c>
      <c r="B4" s="1">
        <v>30.9</v>
      </c>
      <c r="C4" s="1">
        <v>400</v>
      </c>
      <c r="D4" s="1">
        <v>2425</v>
      </c>
      <c r="E4">
        <f t="shared" ref="E4:E34" si="0">D4+C4</f>
        <v>2825</v>
      </c>
      <c r="F4" s="8">
        <f t="shared" ref="F4:F34" si="1">C4/E4*100</f>
        <v>14.159292035398231</v>
      </c>
      <c r="G4" s="8">
        <f t="shared" ref="G4:G34" si="2">D4/E4*100</f>
        <v>85.840707964601776</v>
      </c>
    </row>
    <row r="5" spans="1:7" ht="15.75" thickBot="1" x14ac:dyDescent="0.3">
      <c r="A5" s="2">
        <v>82.4</v>
      </c>
      <c r="B5" s="1">
        <v>30.5</v>
      </c>
      <c r="C5" s="1">
        <v>600</v>
      </c>
      <c r="D5" s="1">
        <v>2425</v>
      </c>
      <c r="E5">
        <f t="shared" si="0"/>
        <v>3025</v>
      </c>
      <c r="F5" s="8">
        <f t="shared" si="1"/>
        <v>19.834710743801654</v>
      </c>
      <c r="G5" s="8">
        <f t="shared" si="2"/>
        <v>80.165289256198349</v>
      </c>
    </row>
    <row r="6" spans="1:7" ht="15.75" thickBot="1" x14ac:dyDescent="0.3">
      <c r="A6" s="2">
        <v>83.3</v>
      </c>
      <c r="B6" s="1">
        <v>30.9</v>
      </c>
      <c r="C6" s="1">
        <v>800</v>
      </c>
      <c r="D6" s="1">
        <v>2400</v>
      </c>
      <c r="E6">
        <f t="shared" si="0"/>
        <v>3200</v>
      </c>
      <c r="F6" s="8">
        <f t="shared" si="1"/>
        <v>25</v>
      </c>
      <c r="G6" s="8">
        <f t="shared" si="2"/>
        <v>75</v>
      </c>
    </row>
    <row r="7" spans="1:7" ht="15.75" thickBot="1" x14ac:dyDescent="0.3">
      <c r="A7" s="2">
        <v>84.2</v>
      </c>
      <c r="B7" s="1">
        <v>31.3</v>
      </c>
      <c r="C7" s="1">
        <v>900</v>
      </c>
      <c r="D7" s="1">
        <v>2600</v>
      </c>
      <c r="E7">
        <f t="shared" si="0"/>
        <v>3500</v>
      </c>
      <c r="F7" s="8">
        <f t="shared" si="1"/>
        <v>25.714285714285712</v>
      </c>
      <c r="G7" s="8">
        <f t="shared" si="2"/>
        <v>74.285714285714292</v>
      </c>
    </row>
    <row r="8" spans="1:7" ht="15.75" thickBot="1" x14ac:dyDescent="0.3">
      <c r="A8" s="2">
        <v>85.2</v>
      </c>
      <c r="B8" s="1">
        <v>31.7</v>
      </c>
      <c r="C8" s="1">
        <v>1100</v>
      </c>
      <c r="D8" s="1">
        <v>2900</v>
      </c>
      <c r="E8">
        <f t="shared" si="0"/>
        <v>4000</v>
      </c>
      <c r="F8" s="8">
        <f t="shared" si="1"/>
        <v>27.500000000000004</v>
      </c>
      <c r="G8" s="8">
        <f t="shared" si="2"/>
        <v>72.5</v>
      </c>
    </row>
    <row r="9" spans="1:7" ht="15.75" thickBot="1" x14ac:dyDescent="0.3">
      <c r="A9" s="2">
        <v>86.1</v>
      </c>
      <c r="B9" s="1">
        <v>32</v>
      </c>
      <c r="C9" s="1">
        <v>800</v>
      </c>
      <c r="D9" s="1">
        <v>2600</v>
      </c>
      <c r="E9">
        <f t="shared" si="0"/>
        <v>3400</v>
      </c>
      <c r="F9" s="8">
        <f t="shared" si="1"/>
        <v>23.52941176470588</v>
      </c>
      <c r="G9" s="8">
        <f t="shared" si="2"/>
        <v>76.470588235294116</v>
      </c>
    </row>
    <row r="10" spans="1:7" ht="15.75" thickBot="1" x14ac:dyDescent="0.3">
      <c r="A10" s="2">
        <v>87.1</v>
      </c>
      <c r="B10" s="1">
        <v>32.4</v>
      </c>
      <c r="C10" s="1">
        <v>1500</v>
      </c>
      <c r="D10" s="1">
        <v>2500</v>
      </c>
      <c r="E10">
        <f t="shared" si="0"/>
        <v>4000</v>
      </c>
      <c r="F10" s="8">
        <f t="shared" si="1"/>
        <v>37.5</v>
      </c>
      <c r="G10" s="8">
        <f t="shared" si="2"/>
        <v>62.5</v>
      </c>
    </row>
    <row r="11" spans="1:7" ht="15.75" thickBot="1" x14ac:dyDescent="0.3">
      <c r="A11" s="2">
        <v>91.4</v>
      </c>
      <c r="B11" s="1">
        <v>35.1</v>
      </c>
      <c r="C11" s="1">
        <v>1400</v>
      </c>
      <c r="D11" s="1">
        <v>2100</v>
      </c>
      <c r="E11">
        <f t="shared" si="0"/>
        <v>3500</v>
      </c>
      <c r="F11" s="8">
        <f t="shared" si="1"/>
        <v>40</v>
      </c>
      <c r="G11" s="8">
        <f t="shared" si="2"/>
        <v>60</v>
      </c>
    </row>
    <row r="12" spans="1:7" ht="15.75" thickBot="1" x14ac:dyDescent="0.3">
      <c r="A12" s="2">
        <v>92.3</v>
      </c>
      <c r="B12" s="1">
        <v>35.299999999999997</v>
      </c>
      <c r="C12" s="1">
        <v>1200</v>
      </c>
      <c r="D12" s="1">
        <v>2300</v>
      </c>
      <c r="E12">
        <f t="shared" si="0"/>
        <v>3500</v>
      </c>
      <c r="F12" s="8">
        <f t="shared" si="1"/>
        <v>34.285714285714285</v>
      </c>
      <c r="G12" s="8">
        <f t="shared" si="2"/>
        <v>65.714285714285708</v>
      </c>
    </row>
    <row r="13" spans="1:7" ht="15.75" thickBot="1" x14ac:dyDescent="0.3">
      <c r="A13" s="2">
        <v>93.3</v>
      </c>
      <c r="B13" s="1">
        <v>35.5</v>
      </c>
      <c r="C13" s="1">
        <v>1400</v>
      </c>
      <c r="D13" s="1">
        <v>2300</v>
      </c>
      <c r="E13">
        <f t="shared" si="0"/>
        <v>3700</v>
      </c>
      <c r="F13" s="8">
        <f t="shared" si="1"/>
        <v>37.837837837837839</v>
      </c>
      <c r="G13" s="8">
        <f t="shared" si="2"/>
        <v>62.162162162162161</v>
      </c>
    </row>
    <row r="14" spans="1:7" ht="15.75" thickBot="1" x14ac:dyDescent="0.3">
      <c r="A14" s="2">
        <v>94.3</v>
      </c>
      <c r="B14" s="1">
        <v>35.6</v>
      </c>
      <c r="C14" s="1">
        <v>1300</v>
      </c>
      <c r="D14" s="1">
        <v>2900</v>
      </c>
      <c r="E14">
        <f t="shared" si="0"/>
        <v>4200</v>
      </c>
      <c r="F14" s="8">
        <f t="shared" si="1"/>
        <v>30.952380952380953</v>
      </c>
      <c r="G14" s="8">
        <f t="shared" si="2"/>
        <v>69.047619047619051</v>
      </c>
    </row>
    <row r="15" spans="1:7" ht="15.75" thickBot="1" x14ac:dyDescent="0.3">
      <c r="A15" s="2">
        <v>95.3</v>
      </c>
      <c r="B15" s="1">
        <v>35.6</v>
      </c>
      <c r="C15" s="1">
        <v>900</v>
      </c>
      <c r="D15" s="1">
        <v>2500</v>
      </c>
      <c r="E15">
        <f t="shared" si="0"/>
        <v>3400</v>
      </c>
      <c r="F15" s="8">
        <f t="shared" si="1"/>
        <v>26.47058823529412</v>
      </c>
      <c r="G15" s="8">
        <f t="shared" si="2"/>
        <v>73.529411764705884</v>
      </c>
    </row>
    <row r="16" spans="1:7" ht="15.75" thickBot="1" x14ac:dyDescent="0.3">
      <c r="A16" s="2">
        <v>96.3</v>
      </c>
      <c r="B16" s="1">
        <v>35.6</v>
      </c>
      <c r="C16" s="1">
        <v>800</v>
      </c>
      <c r="D16" s="1">
        <v>1900</v>
      </c>
      <c r="E16">
        <f t="shared" si="0"/>
        <v>2700</v>
      </c>
      <c r="F16" s="8">
        <f t="shared" si="1"/>
        <v>29.629629629629626</v>
      </c>
      <c r="G16" s="8">
        <f t="shared" si="2"/>
        <v>70.370370370370367</v>
      </c>
    </row>
    <row r="17" spans="1:7" ht="15.75" thickBot="1" x14ac:dyDescent="0.3">
      <c r="A17" s="2">
        <v>97.3</v>
      </c>
      <c r="B17" s="1">
        <v>35.6</v>
      </c>
      <c r="C17" s="1">
        <v>1900</v>
      </c>
      <c r="D17" s="1">
        <v>2500</v>
      </c>
      <c r="E17">
        <f t="shared" si="0"/>
        <v>4400</v>
      </c>
      <c r="F17" s="8">
        <f t="shared" si="1"/>
        <v>43.18181818181818</v>
      </c>
      <c r="G17" s="8">
        <f t="shared" si="2"/>
        <v>56.81818181818182</v>
      </c>
    </row>
    <row r="18" spans="1:7" ht="15.75" thickBot="1" x14ac:dyDescent="0.3">
      <c r="A18" s="2">
        <v>98.3</v>
      </c>
      <c r="B18" s="1">
        <v>35.6</v>
      </c>
      <c r="C18" s="1">
        <v>3200</v>
      </c>
      <c r="D18" s="1">
        <v>2900</v>
      </c>
      <c r="E18">
        <f t="shared" si="0"/>
        <v>6100</v>
      </c>
      <c r="F18" s="8">
        <f t="shared" si="1"/>
        <v>52.459016393442624</v>
      </c>
      <c r="G18" s="8">
        <f t="shared" si="2"/>
        <v>47.540983606557376</v>
      </c>
    </row>
    <row r="19" spans="1:7" ht="15.75" thickBot="1" x14ac:dyDescent="0.3">
      <c r="A19" s="2">
        <v>99.3</v>
      </c>
      <c r="B19" s="1">
        <v>35.6</v>
      </c>
      <c r="C19" s="1">
        <v>3200</v>
      </c>
      <c r="D19" s="1">
        <v>1400</v>
      </c>
      <c r="E19">
        <f t="shared" si="0"/>
        <v>4600</v>
      </c>
      <c r="F19" s="8">
        <f t="shared" si="1"/>
        <v>69.565217391304344</v>
      </c>
      <c r="G19" s="8">
        <f t="shared" si="2"/>
        <v>30.434782608695656</v>
      </c>
    </row>
    <row r="20" spans="1:7" ht="15.75" thickBot="1" x14ac:dyDescent="0.3">
      <c r="A20" s="2">
        <v>100.3</v>
      </c>
      <c r="B20" s="1">
        <v>35.6</v>
      </c>
      <c r="C20" s="1">
        <v>3100</v>
      </c>
      <c r="D20" s="1">
        <v>2600</v>
      </c>
      <c r="E20">
        <f t="shared" si="0"/>
        <v>5700</v>
      </c>
      <c r="F20" s="8">
        <f t="shared" si="1"/>
        <v>54.385964912280706</v>
      </c>
      <c r="G20" s="8">
        <f t="shared" si="2"/>
        <v>45.614035087719294</v>
      </c>
    </row>
    <row r="21" spans="1:7" ht="15.75" thickBot="1" x14ac:dyDescent="0.3">
      <c r="A21" s="2">
        <v>101.3</v>
      </c>
      <c r="B21" s="1">
        <v>35.6</v>
      </c>
      <c r="C21" s="1">
        <v>2600</v>
      </c>
      <c r="D21" s="1">
        <v>2400</v>
      </c>
      <c r="E21">
        <f t="shared" si="0"/>
        <v>5000</v>
      </c>
      <c r="F21" s="8">
        <f t="shared" si="1"/>
        <v>52</v>
      </c>
      <c r="G21" s="8">
        <f t="shared" si="2"/>
        <v>48</v>
      </c>
    </row>
    <row r="22" spans="1:7" ht="15.75" thickBot="1" x14ac:dyDescent="0.3">
      <c r="A22" s="2">
        <v>102.3</v>
      </c>
      <c r="B22" s="1">
        <v>35.6</v>
      </c>
      <c r="C22" s="1">
        <v>2100</v>
      </c>
      <c r="D22" s="1">
        <v>1800</v>
      </c>
      <c r="E22">
        <f t="shared" si="0"/>
        <v>3900</v>
      </c>
      <c r="F22" s="8">
        <f t="shared" si="1"/>
        <v>53.846153846153847</v>
      </c>
      <c r="G22" s="8">
        <f t="shared" si="2"/>
        <v>46.153846153846153</v>
      </c>
    </row>
    <row r="23" spans="1:7" ht="15.75" thickBot="1" x14ac:dyDescent="0.3">
      <c r="A23" s="2">
        <v>103.3</v>
      </c>
      <c r="B23" s="1">
        <v>35.5</v>
      </c>
      <c r="C23" s="1">
        <v>1400</v>
      </c>
      <c r="D23" s="1">
        <v>2300</v>
      </c>
      <c r="E23">
        <f t="shared" si="0"/>
        <v>3700</v>
      </c>
      <c r="F23" s="8">
        <f t="shared" si="1"/>
        <v>37.837837837837839</v>
      </c>
      <c r="G23" s="8">
        <f t="shared" si="2"/>
        <v>62.162162162162161</v>
      </c>
    </row>
    <row r="24" spans="1:7" ht="15.75" thickBot="1" x14ac:dyDescent="0.3">
      <c r="A24" s="2">
        <v>104.3</v>
      </c>
      <c r="B24" s="1">
        <v>35.4</v>
      </c>
      <c r="C24" s="1">
        <v>1800</v>
      </c>
      <c r="D24" s="1">
        <v>2400</v>
      </c>
      <c r="E24">
        <f t="shared" si="0"/>
        <v>4200</v>
      </c>
      <c r="F24" s="8">
        <f t="shared" si="1"/>
        <v>42.857142857142854</v>
      </c>
      <c r="G24" s="8">
        <f t="shared" si="2"/>
        <v>57.142857142857139</v>
      </c>
    </row>
    <row r="25" spans="1:7" ht="15.75" thickBot="1" x14ac:dyDescent="0.3">
      <c r="A25" s="2">
        <v>105.3</v>
      </c>
      <c r="B25" s="1">
        <v>35.299999999999997</v>
      </c>
      <c r="C25" s="1">
        <v>1200</v>
      </c>
      <c r="D25" s="1">
        <v>2600</v>
      </c>
      <c r="E25">
        <f t="shared" si="0"/>
        <v>3800</v>
      </c>
      <c r="F25" s="8">
        <f t="shared" si="1"/>
        <v>31.578947368421051</v>
      </c>
      <c r="G25" s="8">
        <f t="shared" si="2"/>
        <v>68.421052631578945</v>
      </c>
    </row>
    <row r="26" spans="1:7" ht="15.75" thickBot="1" x14ac:dyDescent="0.3">
      <c r="A26" s="2">
        <v>106.8</v>
      </c>
      <c r="B26" s="1">
        <v>34.5</v>
      </c>
      <c r="C26" s="1">
        <v>700</v>
      </c>
      <c r="D26" s="1">
        <v>2100</v>
      </c>
      <c r="E26">
        <f t="shared" si="0"/>
        <v>2800</v>
      </c>
      <c r="F26" s="8">
        <f t="shared" si="1"/>
        <v>25</v>
      </c>
      <c r="G26" s="8">
        <f t="shared" si="2"/>
        <v>75</v>
      </c>
    </row>
    <row r="27" spans="1:7" ht="15.75" thickBot="1" x14ac:dyDescent="0.3">
      <c r="A27" s="2">
        <v>107.8</v>
      </c>
      <c r="B27" s="1">
        <v>34.1</v>
      </c>
      <c r="C27" s="1">
        <v>1300</v>
      </c>
      <c r="D27" s="1">
        <v>2500</v>
      </c>
      <c r="E27">
        <f t="shared" si="0"/>
        <v>3800</v>
      </c>
      <c r="F27" s="8">
        <f t="shared" si="1"/>
        <v>34.210526315789473</v>
      </c>
      <c r="G27" s="8">
        <f t="shared" si="2"/>
        <v>65.789473684210535</v>
      </c>
    </row>
    <row r="28" spans="1:7" ht="15.75" thickBot="1" x14ac:dyDescent="0.3">
      <c r="A28" s="2">
        <v>108.7</v>
      </c>
      <c r="B28" s="1">
        <v>33.700000000000003</v>
      </c>
      <c r="C28" s="1">
        <v>1100</v>
      </c>
      <c r="D28" s="1">
        <v>1600</v>
      </c>
      <c r="E28">
        <f t="shared" si="0"/>
        <v>2700</v>
      </c>
      <c r="F28" s="8">
        <f t="shared" si="1"/>
        <v>40.74074074074074</v>
      </c>
      <c r="G28" s="8">
        <f t="shared" si="2"/>
        <v>59.259259259259252</v>
      </c>
    </row>
    <row r="29" spans="1:7" ht="15.75" thickBot="1" x14ac:dyDescent="0.3">
      <c r="A29" s="2">
        <v>109.7</v>
      </c>
      <c r="B29" s="1">
        <v>33.200000000000003</v>
      </c>
      <c r="C29" s="1">
        <v>700</v>
      </c>
      <c r="D29" s="1">
        <v>2000</v>
      </c>
      <c r="E29">
        <f t="shared" si="0"/>
        <v>2700</v>
      </c>
      <c r="F29" s="8">
        <f t="shared" si="1"/>
        <v>25.925925925925924</v>
      </c>
      <c r="G29" s="8">
        <f t="shared" si="2"/>
        <v>74.074074074074076</v>
      </c>
    </row>
    <row r="30" spans="1:7" ht="15.75" thickBot="1" x14ac:dyDescent="0.3">
      <c r="A30" s="2">
        <v>110.5</v>
      </c>
      <c r="B30" s="1">
        <v>32.799999999999997</v>
      </c>
      <c r="C30" s="1">
        <v>700</v>
      </c>
      <c r="D30" s="1">
        <v>2300</v>
      </c>
      <c r="E30">
        <f t="shared" si="0"/>
        <v>3000</v>
      </c>
      <c r="F30" s="8">
        <f t="shared" si="1"/>
        <v>23.333333333333332</v>
      </c>
      <c r="G30" s="8">
        <f t="shared" si="2"/>
        <v>76.666666666666671</v>
      </c>
    </row>
    <row r="31" spans="1:7" ht="15.75" thickBot="1" x14ac:dyDescent="0.3">
      <c r="A31" s="2">
        <v>111.5</v>
      </c>
      <c r="B31" s="1">
        <v>32.4</v>
      </c>
      <c r="C31" s="1">
        <v>800</v>
      </c>
      <c r="D31" s="1">
        <v>1200</v>
      </c>
      <c r="E31">
        <f t="shared" si="0"/>
        <v>2000</v>
      </c>
      <c r="F31" s="8">
        <f t="shared" si="1"/>
        <v>40</v>
      </c>
      <c r="G31" s="8">
        <f t="shared" si="2"/>
        <v>60</v>
      </c>
    </row>
    <row r="32" spans="1:7" ht="15.75" thickBot="1" x14ac:dyDescent="0.3">
      <c r="A32" s="2">
        <v>112.4</v>
      </c>
      <c r="B32" s="1">
        <v>31.9</v>
      </c>
      <c r="C32" s="1">
        <v>500</v>
      </c>
      <c r="D32" s="1">
        <v>1300</v>
      </c>
      <c r="E32">
        <f t="shared" si="0"/>
        <v>1800</v>
      </c>
      <c r="F32" s="8">
        <f t="shared" si="1"/>
        <v>27.777777777777779</v>
      </c>
      <c r="G32" s="8">
        <f t="shared" si="2"/>
        <v>72.222222222222214</v>
      </c>
    </row>
    <row r="33" spans="1:7" ht="15.75" thickBot="1" x14ac:dyDescent="0.3">
      <c r="A33" s="2">
        <v>113.3</v>
      </c>
      <c r="B33" s="1">
        <v>31.5</v>
      </c>
      <c r="C33" s="1">
        <v>600</v>
      </c>
      <c r="D33" s="1">
        <v>1300</v>
      </c>
      <c r="E33">
        <f t="shared" si="0"/>
        <v>1900</v>
      </c>
      <c r="F33" s="8">
        <f t="shared" si="1"/>
        <v>31.578947368421051</v>
      </c>
      <c r="G33" s="8">
        <f t="shared" si="2"/>
        <v>68.421052631578945</v>
      </c>
    </row>
    <row r="34" spans="1:7" ht="15.75" thickBot="1" x14ac:dyDescent="0.3">
      <c r="A34" s="2">
        <v>114.1</v>
      </c>
      <c r="B34" s="1">
        <v>31</v>
      </c>
      <c r="C34" s="1">
        <v>325</v>
      </c>
      <c r="D34" s="1">
        <v>1675</v>
      </c>
      <c r="E34">
        <f t="shared" si="0"/>
        <v>2000</v>
      </c>
      <c r="F34" s="8">
        <f t="shared" si="1"/>
        <v>16.25</v>
      </c>
      <c r="G34" s="8">
        <f t="shared" si="2"/>
        <v>83.75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4"/>
  <sheetViews>
    <sheetView workbookViewId="0">
      <selection sqref="A1:G2"/>
    </sheetView>
  </sheetViews>
  <sheetFormatPr defaultRowHeight="15" x14ac:dyDescent="0.25"/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0.900000000000006</v>
      </c>
      <c r="B3" s="1">
        <v>29.7</v>
      </c>
      <c r="C3" s="1">
        <v>500</v>
      </c>
      <c r="D3" s="1">
        <v>2400</v>
      </c>
      <c r="E3">
        <f>D3+C3</f>
        <v>2900</v>
      </c>
      <c r="F3" s="8">
        <f>C3/E3*100</f>
        <v>17.241379310344829</v>
      </c>
      <c r="G3" s="8">
        <f>D3/E3*100</f>
        <v>82.758620689655174</v>
      </c>
    </row>
    <row r="4" spans="1:7" ht="15.75" thickBot="1" x14ac:dyDescent="0.3">
      <c r="A4" s="2">
        <v>81.5</v>
      </c>
      <c r="B4" s="1">
        <v>30.5</v>
      </c>
      <c r="C4" s="1">
        <v>575</v>
      </c>
      <c r="D4" s="1">
        <v>2375</v>
      </c>
      <c r="E4">
        <f t="shared" ref="E4:E34" si="0">D4+C4</f>
        <v>2950</v>
      </c>
      <c r="F4" s="8">
        <f t="shared" ref="F4:F34" si="1">C4/E4*100</f>
        <v>19.491525423728813</v>
      </c>
      <c r="G4" s="8">
        <f t="shared" ref="G4:G34" si="2">D4/E4*100</f>
        <v>80.508474576271183</v>
      </c>
    </row>
    <row r="5" spans="1:7" ht="15.75" thickBot="1" x14ac:dyDescent="0.3">
      <c r="A5" s="2">
        <v>82.1</v>
      </c>
      <c r="B5" s="1">
        <v>31.2</v>
      </c>
      <c r="C5" s="1">
        <v>700</v>
      </c>
      <c r="D5" s="1">
        <v>2700</v>
      </c>
      <c r="E5">
        <f t="shared" si="0"/>
        <v>3400</v>
      </c>
      <c r="F5" s="8">
        <f t="shared" si="1"/>
        <v>20.588235294117645</v>
      </c>
      <c r="G5" s="8">
        <f t="shared" si="2"/>
        <v>79.411764705882348</v>
      </c>
    </row>
    <row r="6" spans="1:7" ht="15.75" thickBot="1" x14ac:dyDescent="0.3">
      <c r="A6" s="2">
        <v>82.8</v>
      </c>
      <c r="B6" s="1">
        <v>31.9</v>
      </c>
      <c r="C6" s="1">
        <v>600</v>
      </c>
      <c r="D6" s="1">
        <v>2300</v>
      </c>
      <c r="E6">
        <f t="shared" si="0"/>
        <v>2900</v>
      </c>
      <c r="F6" s="8">
        <f t="shared" si="1"/>
        <v>20.689655172413794</v>
      </c>
      <c r="G6" s="8">
        <f t="shared" si="2"/>
        <v>79.310344827586206</v>
      </c>
    </row>
    <row r="7" spans="1:7" ht="15.75" thickBot="1" x14ac:dyDescent="0.3">
      <c r="A7" s="2">
        <v>87.7</v>
      </c>
      <c r="B7" s="1">
        <v>39.200000000000003</v>
      </c>
      <c r="C7" s="1">
        <v>700</v>
      </c>
      <c r="D7" s="1">
        <v>2500</v>
      </c>
      <c r="E7">
        <f t="shared" si="0"/>
        <v>3200</v>
      </c>
      <c r="F7" s="8">
        <f t="shared" si="1"/>
        <v>21.875</v>
      </c>
      <c r="G7" s="8">
        <f t="shared" si="2"/>
        <v>78.125</v>
      </c>
    </row>
    <row r="8" spans="1:7" ht="15.75" thickBot="1" x14ac:dyDescent="0.3">
      <c r="A8" s="2">
        <v>88.6</v>
      </c>
      <c r="B8" s="1">
        <v>39.6</v>
      </c>
      <c r="C8" s="1">
        <v>1300</v>
      </c>
      <c r="D8" s="1">
        <v>2900</v>
      </c>
      <c r="E8">
        <f t="shared" si="0"/>
        <v>4200</v>
      </c>
      <c r="F8" s="8">
        <f t="shared" si="1"/>
        <v>30.952380952380953</v>
      </c>
      <c r="G8" s="8">
        <f t="shared" si="2"/>
        <v>69.047619047619051</v>
      </c>
    </row>
    <row r="9" spans="1:7" ht="15.75" thickBot="1" x14ac:dyDescent="0.3">
      <c r="A9" s="2">
        <v>89.5</v>
      </c>
      <c r="B9" s="1">
        <v>39.9</v>
      </c>
      <c r="C9" s="1">
        <v>1200</v>
      </c>
      <c r="D9" s="1">
        <v>2500</v>
      </c>
      <c r="E9">
        <f t="shared" si="0"/>
        <v>3700</v>
      </c>
      <c r="F9" s="8">
        <f t="shared" si="1"/>
        <v>32.432432432432435</v>
      </c>
      <c r="G9" s="8">
        <f t="shared" si="2"/>
        <v>67.567567567567565</v>
      </c>
    </row>
    <row r="10" spans="1:7" ht="15.75" thickBot="1" x14ac:dyDescent="0.3">
      <c r="A10" s="2">
        <v>90.5</v>
      </c>
      <c r="B10" s="1">
        <v>40.1</v>
      </c>
      <c r="C10" s="1">
        <v>1100</v>
      </c>
      <c r="D10" s="1">
        <v>2900</v>
      </c>
      <c r="E10">
        <f t="shared" si="0"/>
        <v>4000</v>
      </c>
      <c r="F10" s="8">
        <f t="shared" si="1"/>
        <v>27.500000000000004</v>
      </c>
      <c r="G10" s="8">
        <f t="shared" si="2"/>
        <v>72.5</v>
      </c>
    </row>
    <row r="11" spans="1:7" ht="15.75" thickBot="1" x14ac:dyDescent="0.3">
      <c r="A11" s="2">
        <v>91.5</v>
      </c>
      <c r="B11" s="1">
        <v>40.299999999999997</v>
      </c>
      <c r="C11" s="1">
        <v>1300</v>
      </c>
      <c r="D11" s="1">
        <v>2400</v>
      </c>
      <c r="E11">
        <f t="shared" si="0"/>
        <v>3700</v>
      </c>
      <c r="F11" s="8">
        <f t="shared" si="1"/>
        <v>35.135135135135137</v>
      </c>
      <c r="G11" s="8">
        <f t="shared" si="2"/>
        <v>64.86486486486487</v>
      </c>
    </row>
    <row r="12" spans="1:7" ht="15.75" thickBot="1" x14ac:dyDescent="0.3">
      <c r="A12" s="2">
        <v>92.5</v>
      </c>
      <c r="B12" s="1">
        <v>40.4</v>
      </c>
      <c r="C12" s="1">
        <v>1400</v>
      </c>
      <c r="D12" s="1">
        <v>2800</v>
      </c>
      <c r="E12">
        <f t="shared" si="0"/>
        <v>4200</v>
      </c>
      <c r="F12" s="8">
        <f t="shared" si="1"/>
        <v>33.333333333333329</v>
      </c>
      <c r="G12" s="8">
        <f t="shared" si="2"/>
        <v>66.666666666666657</v>
      </c>
    </row>
    <row r="13" spans="1:7" ht="15.75" thickBot="1" x14ac:dyDescent="0.3">
      <c r="A13" s="2">
        <v>93.5</v>
      </c>
      <c r="B13" s="1">
        <v>40.4</v>
      </c>
      <c r="C13" s="1">
        <v>1600</v>
      </c>
      <c r="D13" s="1">
        <v>2900</v>
      </c>
      <c r="E13">
        <f t="shared" si="0"/>
        <v>4500</v>
      </c>
      <c r="F13" s="8">
        <f t="shared" si="1"/>
        <v>35.555555555555557</v>
      </c>
      <c r="G13" s="8">
        <f t="shared" si="2"/>
        <v>64.444444444444443</v>
      </c>
    </row>
    <row r="14" spans="1:7" ht="15.75" thickBot="1" x14ac:dyDescent="0.3">
      <c r="A14" s="2">
        <v>94.5</v>
      </c>
      <c r="B14" s="1">
        <v>40.5</v>
      </c>
      <c r="C14" s="1">
        <v>1300</v>
      </c>
      <c r="D14" s="1">
        <v>1400</v>
      </c>
      <c r="E14">
        <f t="shared" si="0"/>
        <v>2700</v>
      </c>
      <c r="F14" s="8">
        <f t="shared" si="1"/>
        <v>48.148148148148145</v>
      </c>
      <c r="G14" s="8">
        <f t="shared" si="2"/>
        <v>51.851851851851848</v>
      </c>
    </row>
    <row r="15" spans="1:7" ht="15.75" thickBot="1" x14ac:dyDescent="0.3">
      <c r="A15" s="2">
        <v>95.5</v>
      </c>
      <c r="B15" s="1">
        <v>40.5</v>
      </c>
      <c r="C15" s="1">
        <v>700</v>
      </c>
      <c r="D15" s="1">
        <v>2300</v>
      </c>
      <c r="E15">
        <f t="shared" si="0"/>
        <v>3000</v>
      </c>
      <c r="F15" s="8">
        <f t="shared" si="1"/>
        <v>23.333333333333332</v>
      </c>
      <c r="G15" s="8">
        <f t="shared" si="2"/>
        <v>76.666666666666671</v>
      </c>
    </row>
    <row r="16" spans="1:7" ht="15.75" thickBot="1" x14ac:dyDescent="0.3">
      <c r="A16" s="2">
        <v>96.5</v>
      </c>
      <c r="B16" s="1">
        <v>40.5</v>
      </c>
      <c r="C16" s="1">
        <v>1500</v>
      </c>
      <c r="D16" s="1">
        <v>2700</v>
      </c>
      <c r="E16">
        <f t="shared" si="0"/>
        <v>4200</v>
      </c>
      <c r="F16" s="8">
        <f t="shared" si="1"/>
        <v>35.714285714285715</v>
      </c>
      <c r="G16" s="8">
        <f t="shared" si="2"/>
        <v>64.285714285714292</v>
      </c>
    </row>
    <row r="17" spans="1:7" ht="15.75" thickBot="1" x14ac:dyDescent="0.3">
      <c r="A17" s="2">
        <v>97.5</v>
      </c>
      <c r="B17" s="1">
        <v>40.5</v>
      </c>
      <c r="C17" s="1">
        <v>1500</v>
      </c>
      <c r="D17" s="1">
        <v>2300</v>
      </c>
      <c r="E17">
        <f t="shared" si="0"/>
        <v>3800</v>
      </c>
      <c r="F17" s="8">
        <f t="shared" si="1"/>
        <v>39.473684210526315</v>
      </c>
      <c r="G17" s="8">
        <f t="shared" si="2"/>
        <v>60.526315789473685</v>
      </c>
    </row>
    <row r="18" spans="1:7" ht="15.75" thickBot="1" x14ac:dyDescent="0.3">
      <c r="A18" s="2">
        <v>98.5</v>
      </c>
      <c r="B18" s="1">
        <v>40.5</v>
      </c>
      <c r="C18" s="1">
        <v>1400</v>
      </c>
      <c r="D18" s="1">
        <v>1900</v>
      </c>
      <c r="E18">
        <f t="shared" si="0"/>
        <v>3300</v>
      </c>
      <c r="F18" s="8">
        <f t="shared" si="1"/>
        <v>42.424242424242422</v>
      </c>
      <c r="G18" s="8">
        <f t="shared" si="2"/>
        <v>57.575757575757578</v>
      </c>
    </row>
    <row r="19" spans="1:7" ht="15.75" thickBot="1" x14ac:dyDescent="0.3">
      <c r="A19" s="2">
        <v>99.5</v>
      </c>
      <c r="B19" s="1">
        <v>40.5</v>
      </c>
      <c r="C19" s="1">
        <v>1800</v>
      </c>
      <c r="D19" s="1">
        <v>2700</v>
      </c>
      <c r="E19">
        <f t="shared" si="0"/>
        <v>4500</v>
      </c>
      <c r="F19" s="8">
        <f t="shared" si="1"/>
        <v>40</v>
      </c>
      <c r="G19" s="8">
        <f t="shared" si="2"/>
        <v>60</v>
      </c>
    </row>
    <row r="20" spans="1:7" ht="15.75" thickBot="1" x14ac:dyDescent="0.3">
      <c r="A20" s="2">
        <v>100.5</v>
      </c>
      <c r="B20" s="1">
        <v>40.5</v>
      </c>
      <c r="C20" s="1">
        <v>2600</v>
      </c>
      <c r="D20" s="1">
        <v>2900</v>
      </c>
      <c r="E20">
        <f t="shared" si="0"/>
        <v>5500</v>
      </c>
      <c r="F20" s="8">
        <f t="shared" si="1"/>
        <v>47.272727272727273</v>
      </c>
      <c r="G20" s="8">
        <f t="shared" si="2"/>
        <v>52.72727272727272</v>
      </c>
    </row>
    <row r="21" spans="1:7" ht="15.75" thickBot="1" x14ac:dyDescent="0.3">
      <c r="A21" s="2">
        <v>101.5</v>
      </c>
      <c r="B21" s="1">
        <v>40.4</v>
      </c>
      <c r="C21" s="1">
        <v>1900</v>
      </c>
      <c r="D21" s="1">
        <v>2900</v>
      </c>
      <c r="E21">
        <f t="shared" si="0"/>
        <v>4800</v>
      </c>
      <c r="F21" s="8">
        <f t="shared" si="1"/>
        <v>39.583333333333329</v>
      </c>
      <c r="G21" s="8">
        <f t="shared" si="2"/>
        <v>60.416666666666664</v>
      </c>
    </row>
    <row r="22" spans="1:7" ht="15.75" thickBot="1" x14ac:dyDescent="0.3">
      <c r="A22" s="2">
        <v>102.5</v>
      </c>
      <c r="B22" s="1">
        <v>40.299999999999997</v>
      </c>
      <c r="C22" s="1">
        <v>1800</v>
      </c>
      <c r="D22" s="1">
        <v>1900</v>
      </c>
      <c r="E22">
        <f t="shared" si="0"/>
        <v>3700</v>
      </c>
      <c r="F22" s="8">
        <f t="shared" si="1"/>
        <v>48.648648648648653</v>
      </c>
      <c r="G22" s="8">
        <f t="shared" si="2"/>
        <v>51.351351351351347</v>
      </c>
    </row>
    <row r="23" spans="1:7" ht="15.75" thickBot="1" x14ac:dyDescent="0.3">
      <c r="A23" s="2">
        <v>103.5</v>
      </c>
      <c r="B23" s="1">
        <v>40.1</v>
      </c>
      <c r="C23" s="1">
        <v>1100</v>
      </c>
      <c r="D23" s="1">
        <v>2700</v>
      </c>
      <c r="E23">
        <f t="shared" si="0"/>
        <v>3800</v>
      </c>
      <c r="F23" s="8">
        <f t="shared" si="1"/>
        <v>28.947368421052634</v>
      </c>
      <c r="G23" s="8">
        <f t="shared" si="2"/>
        <v>71.05263157894737</v>
      </c>
    </row>
    <row r="24" spans="1:7" ht="15.75" thickBot="1" x14ac:dyDescent="0.3">
      <c r="A24" s="2">
        <v>104.5</v>
      </c>
      <c r="B24" s="1">
        <v>39.9</v>
      </c>
      <c r="C24" s="1">
        <v>900</v>
      </c>
      <c r="D24" s="1">
        <v>2100</v>
      </c>
      <c r="E24">
        <f t="shared" si="0"/>
        <v>3000</v>
      </c>
      <c r="F24" s="8">
        <f t="shared" si="1"/>
        <v>30</v>
      </c>
      <c r="G24" s="8">
        <f t="shared" si="2"/>
        <v>70</v>
      </c>
    </row>
    <row r="25" spans="1:7" ht="15.75" thickBot="1" x14ac:dyDescent="0.3">
      <c r="A25" s="2">
        <v>105.5</v>
      </c>
      <c r="B25" s="1">
        <v>39.799999999999997</v>
      </c>
      <c r="C25" s="1">
        <v>800</v>
      </c>
      <c r="D25" s="1">
        <v>2300</v>
      </c>
      <c r="E25">
        <f t="shared" si="0"/>
        <v>3100</v>
      </c>
      <c r="F25" s="8">
        <f t="shared" si="1"/>
        <v>25.806451612903224</v>
      </c>
      <c r="G25" s="8">
        <f t="shared" si="2"/>
        <v>74.193548387096769</v>
      </c>
    </row>
    <row r="26" spans="1:7" ht="15.75" thickBot="1" x14ac:dyDescent="0.3">
      <c r="A26" s="2">
        <v>106.5</v>
      </c>
      <c r="B26" s="1">
        <v>39.6</v>
      </c>
      <c r="C26" s="1">
        <v>700</v>
      </c>
      <c r="D26" s="1">
        <v>1600</v>
      </c>
      <c r="E26">
        <f t="shared" si="0"/>
        <v>2300</v>
      </c>
      <c r="F26" s="8">
        <f t="shared" si="1"/>
        <v>30.434782608695656</v>
      </c>
      <c r="G26" s="8">
        <f t="shared" si="2"/>
        <v>69.565217391304344</v>
      </c>
    </row>
    <row r="27" spans="1:7" ht="15.75" thickBot="1" x14ac:dyDescent="0.3">
      <c r="A27" s="2">
        <v>107.5</v>
      </c>
      <c r="B27" s="1">
        <v>39.299999999999997</v>
      </c>
      <c r="C27" s="1">
        <v>475</v>
      </c>
      <c r="D27" s="1">
        <v>1525</v>
      </c>
      <c r="E27">
        <f t="shared" si="0"/>
        <v>2000</v>
      </c>
      <c r="F27" s="8">
        <f t="shared" si="1"/>
        <v>23.75</v>
      </c>
      <c r="G27" s="8">
        <f t="shared" si="2"/>
        <v>76.25</v>
      </c>
    </row>
    <row r="28" spans="1:7" ht="15.75" thickBot="1" x14ac:dyDescent="0.3">
      <c r="A28" s="2">
        <v>111.5</v>
      </c>
      <c r="B28" s="1">
        <v>36.799999999999997</v>
      </c>
      <c r="C28" s="1">
        <v>400</v>
      </c>
      <c r="D28" s="1">
        <v>1550</v>
      </c>
      <c r="E28">
        <f t="shared" si="0"/>
        <v>1950</v>
      </c>
      <c r="F28" s="8">
        <f t="shared" si="1"/>
        <v>20.512820512820511</v>
      </c>
      <c r="G28" s="8">
        <f t="shared" si="2"/>
        <v>79.487179487179489</v>
      </c>
    </row>
    <row r="29" spans="1:7" ht="15.75" thickBot="1" x14ac:dyDescent="0.3">
      <c r="A29" s="2">
        <v>112</v>
      </c>
      <c r="B29" s="1">
        <v>36</v>
      </c>
      <c r="C29" s="1">
        <v>375</v>
      </c>
      <c r="D29" s="1">
        <v>1625</v>
      </c>
      <c r="E29">
        <f t="shared" si="0"/>
        <v>2000</v>
      </c>
      <c r="F29" s="8">
        <f t="shared" si="1"/>
        <v>18.75</v>
      </c>
      <c r="G29" s="8">
        <f t="shared" si="2"/>
        <v>81.25</v>
      </c>
    </row>
    <row r="30" spans="1:7" ht="15.75" thickBot="1" x14ac:dyDescent="0.3">
      <c r="A30" s="2">
        <v>112.6</v>
      </c>
      <c r="B30" s="1">
        <v>35.200000000000003</v>
      </c>
      <c r="C30" s="1">
        <v>425</v>
      </c>
      <c r="D30" s="1">
        <v>2150</v>
      </c>
      <c r="E30">
        <f t="shared" si="0"/>
        <v>2575</v>
      </c>
      <c r="F30" s="8">
        <f t="shared" si="1"/>
        <v>16.50485436893204</v>
      </c>
      <c r="G30" s="8">
        <f t="shared" si="2"/>
        <v>83.495145631067956</v>
      </c>
    </row>
    <row r="31" spans="1:7" ht="15.75" thickBot="1" x14ac:dyDescent="0.3">
      <c r="A31" s="2">
        <v>113.1</v>
      </c>
      <c r="B31" s="1">
        <v>34.4</v>
      </c>
      <c r="C31" s="1">
        <v>350</v>
      </c>
      <c r="D31" s="1">
        <v>1550</v>
      </c>
      <c r="E31">
        <f t="shared" si="0"/>
        <v>1900</v>
      </c>
      <c r="F31" s="8">
        <f t="shared" si="1"/>
        <v>18.421052631578945</v>
      </c>
      <c r="G31" s="8">
        <f t="shared" si="2"/>
        <v>81.578947368421055</v>
      </c>
    </row>
    <row r="32" spans="1:7" ht="15.75" thickBot="1" x14ac:dyDescent="0.3">
      <c r="A32" s="2">
        <v>113.5</v>
      </c>
      <c r="B32" s="1">
        <v>33.4</v>
      </c>
      <c r="C32" s="1">
        <v>400</v>
      </c>
      <c r="D32" s="1">
        <v>950</v>
      </c>
      <c r="E32">
        <f t="shared" si="0"/>
        <v>1350</v>
      </c>
      <c r="F32" s="8">
        <f t="shared" si="1"/>
        <v>29.629629629629626</v>
      </c>
      <c r="G32" s="8">
        <f t="shared" si="2"/>
        <v>70.370370370370367</v>
      </c>
    </row>
    <row r="33" spans="1:7" ht="15.75" thickBot="1" x14ac:dyDescent="0.3">
      <c r="A33" s="2">
        <v>113.8</v>
      </c>
      <c r="B33" s="1">
        <v>32.5</v>
      </c>
      <c r="C33" s="1">
        <v>225</v>
      </c>
      <c r="D33" s="1">
        <v>2225</v>
      </c>
      <c r="E33">
        <f t="shared" si="0"/>
        <v>2450</v>
      </c>
      <c r="F33" s="8">
        <f t="shared" si="1"/>
        <v>9.183673469387756</v>
      </c>
      <c r="G33" s="8">
        <f t="shared" si="2"/>
        <v>90.816326530612244</v>
      </c>
    </row>
    <row r="34" spans="1:7" ht="15.75" thickBot="1" x14ac:dyDescent="0.3">
      <c r="A34" s="2">
        <v>114</v>
      </c>
      <c r="B34" s="1">
        <v>31.4</v>
      </c>
      <c r="C34" s="1">
        <v>250</v>
      </c>
      <c r="D34" s="1">
        <v>1500</v>
      </c>
      <c r="E34">
        <f t="shared" si="0"/>
        <v>1750</v>
      </c>
      <c r="F34" s="8">
        <f t="shared" si="1"/>
        <v>14.285714285714285</v>
      </c>
      <c r="G34" s="8">
        <f t="shared" si="2"/>
        <v>85.714285714285708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0"/>
  <sheetViews>
    <sheetView workbookViewId="0">
      <selection sqref="A1:G2"/>
    </sheetView>
  </sheetViews>
  <sheetFormatPr defaultRowHeight="15" x14ac:dyDescent="0.25"/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1.5</v>
      </c>
      <c r="B3" s="1">
        <v>29.3</v>
      </c>
      <c r="C3" s="1">
        <v>500</v>
      </c>
      <c r="D3" s="1">
        <v>2300</v>
      </c>
      <c r="E3">
        <f>D3+C3</f>
        <v>2800</v>
      </c>
      <c r="F3" s="8">
        <f>C3/E3*100</f>
        <v>17.857142857142858</v>
      </c>
      <c r="G3" s="8">
        <f>D3/E3*100</f>
        <v>82.142857142857139</v>
      </c>
    </row>
    <row r="4" spans="1:7" ht="15.75" thickBot="1" x14ac:dyDescent="0.3">
      <c r="A4" s="2">
        <v>82.5</v>
      </c>
      <c r="B4" s="1">
        <v>29.3</v>
      </c>
      <c r="C4" s="1">
        <v>500</v>
      </c>
      <c r="D4" s="1">
        <v>2800</v>
      </c>
      <c r="E4">
        <f t="shared" ref="E4:E30" si="0">D4+C4</f>
        <v>3300</v>
      </c>
      <c r="F4" s="8">
        <f t="shared" ref="F4:F30" si="1">C4/E4*100</f>
        <v>15.151515151515152</v>
      </c>
      <c r="G4" s="8">
        <f t="shared" ref="G4:G30" si="2">D4/E4*100</f>
        <v>84.848484848484844</v>
      </c>
    </row>
    <row r="5" spans="1:7" ht="15.75" thickBot="1" x14ac:dyDescent="0.3">
      <c r="A5" s="2">
        <v>83.5</v>
      </c>
      <c r="B5" s="1">
        <v>29.4</v>
      </c>
      <c r="C5" s="1">
        <v>700</v>
      </c>
      <c r="D5" s="1">
        <v>2300</v>
      </c>
      <c r="E5">
        <f t="shared" si="0"/>
        <v>3000</v>
      </c>
      <c r="F5" s="8">
        <f t="shared" si="1"/>
        <v>23.333333333333332</v>
      </c>
      <c r="G5" s="8">
        <f t="shared" si="2"/>
        <v>76.666666666666671</v>
      </c>
    </row>
    <row r="6" spans="1:7" ht="15.75" thickBot="1" x14ac:dyDescent="0.3">
      <c r="A6" s="2">
        <v>84.5</v>
      </c>
      <c r="B6" s="1">
        <v>29.5</v>
      </c>
      <c r="C6" s="1">
        <v>600</v>
      </c>
      <c r="D6" s="1">
        <v>2200</v>
      </c>
      <c r="E6">
        <f t="shared" si="0"/>
        <v>2800</v>
      </c>
      <c r="F6" s="8">
        <f t="shared" si="1"/>
        <v>21.428571428571427</v>
      </c>
      <c r="G6" s="8">
        <f t="shared" si="2"/>
        <v>78.571428571428569</v>
      </c>
    </row>
    <row r="7" spans="1:7" ht="15.75" thickBot="1" x14ac:dyDescent="0.3">
      <c r="A7" s="2">
        <v>85.5</v>
      </c>
      <c r="B7" s="1">
        <v>29.5</v>
      </c>
      <c r="C7" s="1">
        <v>700</v>
      </c>
      <c r="D7" s="1">
        <v>2900</v>
      </c>
      <c r="E7">
        <f t="shared" si="0"/>
        <v>3600</v>
      </c>
      <c r="F7" s="8">
        <f t="shared" si="1"/>
        <v>19.444444444444446</v>
      </c>
      <c r="G7" s="8">
        <f t="shared" si="2"/>
        <v>80.555555555555557</v>
      </c>
    </row>
    <row r="8" spans="1:7" ht="15.75" thickBot="1" x14ac:dyDescent="0.3">
      <c r="A8" s="2">
        <v>86.5</v>
      </c>
      <c r="B8" s="1">
        <v>29.6</v>
      </c>
      <c r="C8" s="1">
        <v>800</v>
      </c>
      <c r="D8" s="1">
        <v>2900</v>
      </c>
      <c r="E8">
        <f t="shared" si="0"/>
        <v>3700</v>
      </c>
      <c r="F8" s="8">
        <f t="shared" si="1"/>
        <v>21.621621621621621</v>
      </c>
      <c r="G8" s="8">
        <f t="shared" si="2"/>
        <v>78.378378378378372</v>
      </c>
    </row>
    <row r="9" spans="1:7" ht="15.75" thickBot="1" x14ac:dyDescent="0.3">
      <c r="A9" s="2">
        <v>87.5</v>
      </c>
      <c r="B9" s="1">
        <v>29.7</v>
      </c>
      <c r="C9" s="1">
        <v>1200</v>
      </c>
      <c r="D9" s="1">
        <v>2600</v>
      </c>
      <c r="E9">
        <f t="shared" si="0"/>
        <v>3800</v>
      </c>
      <c r="F9" s="8">
        <f t="shared" si="1"/>
        <v>31.578947368421051</v>
      </c>
      <c r="G9" s="8">
        <f t="shared" si="2"/>
        <v>68.421052631578945</v>
      </c>
    </row>
    <row r="10" spans="1:7" ht="15.75" thickBot="1" x14ac:dyDescent="0.3">
      <c r="A10" s="2">
        <v>88.5</v>
      </c>
      <c r="B10" s="1">
        <v>29.9</v>
      </c>
      <c r="C10" s="1">
        <v>900</v>
      </c>
      <c r="D10" s="1">
        <v>2200</v>
      </c>
      <c r="E10">
        <f t="shared" si="0"/>
        <v>3100</v>
      </c>
      <c r="F10" s="8">
        <f t="shared" si="1"/>
        <v>29.032258064516132</v>
      </c>
      <c r="G10" s="8">
        <f t="shared" si="2"/>
        <v>70.967741935483872</v>
      </c>
    </row>
    <row r="11" spans="1:7" ht="15.75" thickBot="1" x14ac:dyDescent="0.3">
      <c r="A11" s="2">
        <v>89.5</v>
      </c>
      <c r="B11" s="1">
        <v>30</v>
      </c>
      <c r="C11" s="1">
        <v>800</v>
      </c>
      <c r="D11" s="1">
        <v>2600</v>
      </c>
      <c r="E11">
        <f t="shared" si="0"/>
        <v>3400</v>
      </c>
      <c r="F11" s="8">
        <f t="shared" si="1"/>
        <v>23.52941176470588</v>
      </c>
      <c r="G11" s="8">
        <f t="shared" si="2"/>
        <v>76.470588235294116</v>
      </c>
    </row>
    <row r="12" spans="1:7" ht="15.75" thickBot="1" x14ac:dyDescent="0.3">
      <c r="A12" s="2">
        <v>90.5</v>
      </c>
      <c r="B12" s="1">
        <v>30.1</v>
      </c>
      <c r="C12" s="1">
        <v>1000</v>
      </c>
      <c r="D12" s="1">
        <v>2500</v>
      </c>
      <c r="E12">
        <f t="shared" si="0"/>
        <v>3500</v>
      </c>
      <c r="F12" s="8">
        <f t="shared" si="1"/>
        <v>28.571428571428569</v>
      </c>
      <c r="G12" s="8">
        <f t="shared" si="2"/>
        <v>71.428571428571431</v>
      </c>
    </row>
    <row r="13" spans="1:7" ht="15.75" thickBot="1" x14ac:dyDescent="0.3">
      <c r="A13" s="2">
        <v>91.5</v>
      </c>
      <c r="B13" s="1">
        <v>30.1</v>
      </c>
      <c r="C13" s="1">
        <v>800</v>
      </c>
      <c r="D13" s="1">
        <v>2600</v>
      </c>
      <c r="E13">
        <f t="shared" si="0"/>
        <v>3400</v>
      </c>
      <c r="F13" s="8">
        <f t="shared" si="1"/>
        <v>23.52941176470588</v>
      </c>
      <c r="G13" s="8">
        <f t="shared" si="2"/>
        <v>76.470588235294116</v>
      </c>
    </row>
    <row r="14" spans="1:7" ht="15.75" thickBot="1" x14ac:dyDescent="0.3">
      <c r="A14" s="2">
        <v>92.5</v>
      </c>
      <c r="B14" s="1">
        <v>30.2</v>
      </c>
      <c r="C14" s="1">
        <v>1500</v>
      </c>
      <c r="D14" s="1">
        <v>2700</v>
      </c>
      <c r="E14">
        <f t="shared" si="0"/>
        <v>4200</v>
      </c>
      <c r="F14" s="8">
        <f t="shared" si="1"/>
        <v>35.714285714285715</v>
      </c>
      <c r="G14" s="8">
        <f t="shared" si="2"/>
        <v>64.285714285714292</v>
      </c>
    </row>
    <row r="15" spans="1:7" ht="15.75" thickBot="1" x14ac:dyDescent="0.3">
      <c r="A15" s="2">
        <v>93.5</v>
      </c>
      <c r="B15" s="1">
        <v>30.3</v>
      </c>
      <c r="C15" s="1">
        <v>1400</v>
      </c>
      <c r="D15" s="1">
        <v>2400</v>
      </c>
      <c r="E15">
        <f t="shared" si="0"/>
        <v>3800</v>
      </c>
      <c r="F15" s="8">
        <f t="shared" si="1"/>
        <v>36.84210526315789</v>
      </c>
      <c r="G15" s="8">
        <f t="shared" si="2"/>
        <v>63.157894736842103</v>
      </c>
    </row>
    <row r="16" spans="1:7" ht="15.75" thickBot="1" x14ac:dyDescent="0.3">
      <c r="A16" s="2">
        <v>94.5</v>
      </c>
      <c r="B16" s="1">
        <v>30.4</v>
      </c>
      <c r="C16" s="1">
        <v>1200</v>
      </c>
      <c r="D16" s="1">
        <v>2900</v>
      </c>
      <c r="E16">
        <f t="shared" si="0"/>
        <v>4100</v>
      </c>
      <c r="F16" s="8">
        <f t="shared" si="1"/>
        <v>29.268292682926827</v>
      </c>
      <c r="G16" s="8">
        <f t="shared" si="2"/>
        <v>70.731707317073173</v>
      </c>
    </row>
    <row r="17" spans="1:7" ht="15.75" thickBot="1" x14ac:dyDescent="0.3">
      <c r="A17" s="2">
        <v>95.5</v>
      </c>
      <c r="B17" s="1">
        <v>30.5</v>
      </c>
      <c r="C17" s="1">
        <v>900</v>
      </c>
      <c r="D17" s="1">
        <v>2500</v>
      </c>
      <c r="E17">
        <f t="shared" si="0"/>
        <v>3400</v>
      </c>
      <c r="F17" s="8">
        <f t="shared" si="1"/>
        <v>26.47058823529412</v>
      </c>
      <c r="G17" s="8">
        <f t="shared" si="2"/>
        <v>73.529411764705884</v>
      </c>
    </row>
    <row r="18" spans="1:7" ht="15.75" thickBot="1" x14ac:dyDescent="0.3">
      <c r="A18" s="2">
        <v>96.5</v>
      </c>
      <c r="B18" s="1">
        <v>30.6</v>
      </c>
      <c r="C18" s="1">
        <v>1700</v>
      </c>
      <c r="D18" s="1">
        <v>2600</v>
      </c>
      <c r="E18">
        <f t="shared" si="0"/>
        <v>4300</v>
      </c>
      <c r="F18" s="8">
        <f t="shared" si="1"/>
        <v>39.534883720930232</v>
      </c>
      <c r="G18" s="8">
        <f t="shared" si="2"/>
        <v>60.465116279069761</v>
      </c>
    </row>
    <row r="19" spans="1:7" ht="15.75" thickBot="1" x14ac:dyDescent="0.3">
      <c r="A19" s="2">
        <v>102.5</v>
      </c>
      <c r="B19" s="1">
        <v>30.9</v>
      </c>
      <c r="C19" s="1">
        <v>1300</v>
      </c>
      <c r="D19" s="1">
        <v>2200</v>
      </c>
      <c r="E19">
        <f t="shared" si="0"/>
        <v>3500</v>
      </c>
      <c r="F19" s="8">
        <f t="shared" si="1"/>
        <v>37.142857142857146</v>
      </c>
      <c r="G19" s="8">
        <f t="shared" si="2"/>
        <v>62.857142857142854</v>
      </c>
    </row>
    <row r="20" spans="1:7" ht="15.75" thickBot="1" x14ac:dyDescent="0.3">
      <c r="A20" s="2">
        <v>103.5</v>
      </c>
      <c r="B20" s="1">
        <v>30.9</v>
      </c>
      <c r="C20" s="1">
        <v>2000</v>
      </c>
      <c r="D20" s="1">
        <v>2200</v>
      </c>
      <c r="E20">
        <f t="shared" si="0"/>
        <v>4200</v>
      </c>
      <c r="F20" s="8">
        <f t="shared" si="1"/>
        <v>47.619047619047613</v>
      </c>
      <c r="G20" s="8">
        <f t="shared" si="2"/>
        <v>52.380952380952387</v>
      </c>
    </row>
    <row r="21" spans="1:7" ht="15.75" thickBot="1" x14ac:dyDescent="0.3">
      <c r="A21" s="2">
        <v>104.5</v>
      </c>
      <c r="B21" s="1">
        <v>30.9</v>
      </c>
      <c r="C21" s="1">
        <v>1800</v>
      </c>
      <c r="D21" s="1">
        <v>1700</v>
      </c>
      <c r="E21">
        <f t="shared" si="0"/>
        <v>3500</v>
      </c>
      <c r="F21" s="8">
        <f t="shared" si="1"/>
        <v>51.428571428571423</v>
      </c>
      <c r="G21" s="8">
        <f t="shared" si="2"/>
        <v>48.571428571428569</v>
      </c>
    </row>
    <row r="22" spans="1:7" ht="15.75" thickBot="1" x14ac:dyDescent="0.3">
      <c r="A22" s="2">
        <v>105.5</v>
      </c>
      <c r="B22" s="1">
        <v>30.9</v>
      </c>
      <c r="C22" s="1">
        <v>1500</v>
      </c>
      <c r="D22" s="1">
        <v>2800</v>
      </c>
      <c r="E22">
        <f t="shared" si="0"/>
        <v>4300</v>
      </c>
      <c r="F22" s="8">
        <f t="shared" si="1"/>
        <v>34.883720930232556</v>
      </c>
      <c r="G22" s="8">
        <f t="shared" si="2"/>
        <v>65.116279069767444</v>
      </c>
    </row>
    <row r="23" spans="1:7" ht="15.75" thickBot="1" x14ac:dyDescent="0.3">
      <c r="A23" s="2">
        <v>106.5</v>
      </c>
      <c r="B23" s="1">
        <v>30.9</v>
      </c>
      <c r="C23" s="1">
        <v>900</v>
      </c>
      <c r="D23" s="1">
        <v>2700</v>
      </c>
      <c r="E23">
        <f t="shared" si="0"/>
        <v>3600</v>
      </c>
      <c r="F23" s="8">
        <f t="shared" si="1"/>
        <v>25</v>
      </c>
      <c r="G23" s="8">
        <f t="shared" si="2"/>
        <v>75</v>
      </c>
    </row>
    <row r="24" spans="1:7" ht="15.75" thickBot="1" x14ac:dyDescent="0.3">
      <c r="A24" s="2">
        <v>107.5</v>
      </c>
      <c r="B24" s="1">
        <v>30.9</v>
      </c>
      <c r="C24" s="1">
        <v>1200</v>
      </c>
      <c r="D24" s="1">
        <v>2100</v>
      </c>
      <c r="E24">
        <f t="shared" si="0"/>
        <v>3300</v>
      </c>
      <c r="F24" s="8">
        <f t="shared" si="1"/>
        <v>36.363636363636367</v>
      </c>
      <c r="G24" s="8">
        <f t="shared" si="2"/>
        <v>63.636363636363633</v>
      </c>
    </row>
    <row r="25" spans="1:7" ht="15.75" thickBot="1" x14ac:dyDescent="0.3">
      <c r="A25" s="2">
        <v>108.5</v>
      </c>
      <c r="B25" s="1">
        <v>30.9</v>
      </c>
      <c r="C25" s="1">
        <v>900</v>
      </c>
      <c r="D25" s="1">
        <v>2500</v>
      </c>
      <c r="E25">
        <f t="shared" si="0"/>
        <v>3400</v>
      </c>
      <c r="F25" s="8">
        <f t="shared" si="1"/>
        <v>26.47058823529412</v>
      </c>
      <c r="G25" s="8">
        <f t="shared" si="2"/>
        <v>73.529411764705884</v>
      </c>
    </row>
    <row r="26" spans="1:7" ht="15.75" thickBot="1" x14ac:dyDescent="0.3">
      <c r="A26" s="2">
        <v>109.5</v>
      </c>
      <c r="B26" s="1">
        <v>30.9</v>
      </c>
      <c r="C26" s="1">
        <v>1100</v>
      </c>
      <c r="D26" s="1">
        <v>1900</v>
      </c>
      <c r="E26">
        <f t="shared" si="0"/>
        <v>3000</v>
      </c>
      <c r="F26" s="8">
        <f t="shared" si="1"/>
        <v>36.666666666666664</v>
      </c>
      <c r="G26" s="8">
        <f t="shared" si="2"/>
        <v>63.333333333333329</v>
      </c>
    </row>
    <row r="27" spans="1:7" ht="15.75" thickBot="1" x14ac:dyDescent="0.3">
      <c r="A27" s="2">
        <v>110.5</v>
      </c>
      <c r="B27" s="1">
        <v>30.9</v>
      </c>
      <c r="C27" s="1">
        <v>500</v>
      </c>
      <c r="D27" s="1">
        <v>2100</v>
      </c>
      <c r="E27">
        <f t="shared" si="0"/>
        <v>2600</v>
      </c>
      <c r="F27" s="8">
        <f t="shared" si="1"/>
        <v>19.230769230769234</v>
      </c>
      <c r="G27" s="8">
        <f t="shared" si="2"/>
        <v>80.769230769230774</v>
      </c>
    </row>
    <row r="28" spans="1:7" ht="15.75" thickBot="1" x14ac:dyDescent="0.3">
      <c r="A28" s="2">
        <v>111.5</v>
      </c>
      <c r="B28" s="1">
        <v>30.9</v>
      </c>
      <c r="C28" s="1">
        <v>375</v>
      </c>
      <c r="D28" s="1">
        <v>1500</v>
      </c>
      <c r="E28">
        <f t="shared" si="0"/>
        <v>1875</v>
      </c>
      <c r="F28" s="8">
        <f t="shared" si="1"/>
        <v>20</v>
      </c>
      <c r="G28" s="8">
        <f t="shared" si="2"/>
        <v>80</v>
      </c>
    </row>
    <row r="29" spans="1:7" ht="15.75" thickBot="1" x14ac:dyDescent="0.3">
      <c r="A29" s="2">
        <v>112.9</v>
      </c>
      <c r="B29" s="1">
        <v>30.9</v>
      </c>
      <c r="C29" s="1">
        <v>500</v>
      </c>
      <c r="D29" s="1">
        <v>1550</v>
      </c>
      <c r="E29">
        <f t="shared" si="0"/>
        <v>2050</v>
      </c>
      <c r="F29" s="8">
        <f t="shared" si="1"/>
        <v>24.390243902439025</v>
      </c>
      <c r="G29" s="8">
        <f t="shared" si="2"/>
        <v>75.609756097560975</v>
      </c>
    </row>
    <row r="30" spans="1:7" ht="15.75" thickBot="1" x14ac:dyDescent="0.3">
      <c r="A30" s="2">
        <v>113.9</v>
      </c>
      <c r="B30" s="1">
        <v>30.9</v>
      </c>
      <c r="C30" s="1">
        <v>300</v>
      </c>
      <c r="D30" s="1">
        <v>1850</v>
      </c>
      <c r="E30">
        <f t="shared" si="0"/>
        <v>2150</v>
      </c>
      <c r="F30" s="8">
        <f t="shared" si="1"/>
        <v>13.953488372093023</v>
      </c>
      <c r="G30" s="8">
        <f t="shared" si="2"/>
        <v>86.04651162790698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3"/>
  <sheetViews>
    <sheetView workbookViewId="0">
      <selection sqref="A1:G2"/>
    </sheetView>
  </sheetViews>
  <sheetFormatPr defaultRowHeight="15" x14ac:dyDescent="0.25"/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81</v>
      </c>
      <c r="B3" s="1">
        <v>29</v>
      </c>
      <c r="C3" s="1">
        <v>375</v>
      </c>
      <c r="D3" s="1">
        <v>1800</v>
      </c>
      <c r="E3">
        <f>D3+C3</f>
        <v>2175</v>
      </c>
      <c r="F3" s="8">
        <f>C3/E3*100</f>
        <v>17.241379310344829</v>
      </c>
      <c r="G3" s="8">
        <f>D3/E3*100</f>
        <v>82.758620689655174</v>
      </c>
    </row>
    <row r="4" spans="1:7" ht="15.75" thickBot="1" x14ac:dyDescent="0.3">
      <c r="A4" s="2">
        <v>81.900000000000006</v>
      </c>
      <c r="B4" s="1">
        <v>28.7</v>
      </c>
      <c r="C4" s="1">
        <v>800</v>
      </c>
      <c r="D4" s="1">
        <v>2300</v>
      </c>
      <c r="E4">
        <f t="shared" ref="E4:E33" si="0">D4+C4</f>
        <v>3100</v>
      </c>
      <c r="F4" s="8">
        <f t="shared" ref="F4:F33" si="1">C4/E4*100</f>
        <v>25.806451612903224</v>
      </c>
      <c r="G4" s="8">
        <f t="shared" ref="G4:G33" si="2">D4/E4*100</f>
        <v>74.193548387096769</v>
      </c>
    </row>
    <row r="5" spans="1:7" ht="15.75" thickBot="1" x14ac:dyDescent="0.3">
      <c r="A5" s="2">
        <v>82.9</v>
      </c>
      <c r="B5" s="1">
        <v>28.4</v>
      </c>
      <c r="C5" s="1">
        <v>500</v>
      </c>
      <c r="D5" s="1">
        <v>2600</v>
      </c>
      <c r="E5">
        <f t="shared" si="0"/>
        <v>3100</v>
      </c>
      <c r="F5" s="8">
        <f t="shared" si="1"/>
        <v>16.129032258064516</v>
      </c>
      <c r="G5" s="8">
        <f t="shared" si="2"/>
        <v>83.870967741935488</v>
      </c>
    </row>
    <row r="6" spans="1:7" ht="15.75" thickBot="1" x14ac:dyDescent="0.3">
      <c r="A6" s="2">
        <v>83.8</v>
      </c>
      <c r="B6" s="1">
        <v>28</v>
      </c>
      <c r="C6" s="1">
        <v>550</v>
      </c>
      <c r="D6" s="1">
        <v>2625</v>
      </c>
      <c r="E6">
        <f t="shared" si="0"/>
        <v>3175</v>
      </c>
      <c r="F6" s="8">
        <f t="shared" si="1"/>
        <v>17.322834645669293</v>
      </c>
      <c r="G6" s="8">
        <f t="shared" si="2"/>
        <v>82.677165354330711</v>
      </c>
    </row>
    <row r="7" spans="1:7" ht="15.75" thickBot="1" x14ac:dyDescent="0.3">
      <c r="A7" s="2">
        <v>84.8</v>
      </c>
      <c r="B7" s="1">
        <v>27.7</v>
      </c>
      <c r="C7" s="1">
        <v>800</v>
      </c>
      <c r="D7" s="1">
        <v>2400</v>
      </c>
      <c r="E7">
        <f t="shared" si="0"/>
        <v>3200</v>
      </c>
      <c r="F7" s="8">
        <f t="shared" si="1"/>
        <v>25</v>
      </c>
      <c r="G7" s="8">
        <f t="shared" si="2"/>
        <v>75</v>
      </c>
    </row>
    <row r="8" spans="1:7" ht="15.75" thickBot="1" x14ac:dyDescent="0.3">
      <c r="A8" s="2">
        <v>85.7</v>
      </c>
      <c r="B8" s="1">
        <v>27.5</v>
      </c>
      <c r="C8" s="1">
        <v>1300</v>
      </c>
      <c r="D8" s="1">
        <v>2000</v>
      </c>
      <c r="E8">
        <f t="shared" si="0"/>
        <v>3300</v>
      </c>
      <c r="F8" s="8">
        <f t="shared" si="1"/>
        <v>39.393939393939391</v>
      </c>
      <c r="G8" s="8">
        <f t="shared" si="2"/>
        <v>60.606060606060609</v>
      </c>
    </row>
    <row r="9" spans="1:7" ht="15.75" thickBot="1" x14ac:dyDescent="0.3">
      <c r="A9" s="2">
        <v>86.7</v>
      </c>
      <c r="B9" s="1">
        <v>27.2</v>
      </c>
      <c r="C9" s="1">
        <v>1200</v>
      </c>
      <c r="D9" s="1">
        <v>2300</v>
      </c>
      <c r="E9">
        <f t="shared" si="0"/>
        <v>3500</v>
      </c>
      <c r="F9" s="8">
        <f t="shared" si="1"/>
        <v>34.285714285714285</v>
      </c>
      <c r="G9" s="8">
        <f t="shared" si="2"/>
        <v>65.714285714285708</v>
      </c>
    </row>
    <row r="10" spans="1:7" ht="15.75" thickBot="1" x14ac:dyDescent="0.3">
      <c r="A10" s="2">
        <v>87.7</v>
      </c>
      <c r="B10" s="1">
        <v>27</v>
      </c>
      <c r="C10" s="1">
        <v>900</v>
      </c>
      <c r="D10" s="1">
        <v>2500</v>
      </c>
      <c r="E10">
        <f t="shared" si="0"/>
        <v>3400</v>
      </c>
      <c r="F10" s="8">
        <f t="shared" si="1"/>
        <v>26.47058823529412</v>
      </c>
      <c r="G10" s="8">
        <f t="shared" si="2"/>
        <v>73.529411764705884</v>
      </c>
    </row>
    <row r="11" spans="1:7" ht="15.75" thickBot="1" x14ac:dyDescent="0.3">
      <c r="A11" s="2">
        <v>88.6</v>
      </c>
      <c r="B11" s="1">
        <v>26.8</v>
      </c>
      <c r="C11" s="1">
        <v>700</v>
      </c>
      <c r="D11" s="1">
        <v>2300</v>
      </c>
      <c r="E11">
        <f t="shared" si="0"/>
        <v>3000</v>
      </c>
      <c r="F11" s="8">
        <f t="shared" si="1"/>
        <v>23.333333333333332</v>
      </c>
      <c r="G11" s="8">
        <f t="shared" si="2"/>
        <v>76.666666666666671</v>
      </c>
    </row>
    <row r="12" spans="1:7" ht="15.75" thickBot="1" x14ac:dyDescent="0.3">
      <c r="A12" s="2">
        <v>89.6</v>
      </c>
      <c r="B12" s="1">
        <v>26.5</v>
      </c>
      <c r="C12" s="1">
        <v>1500</v>
      </c>
      <c r="D12" s="1">
        <v>1400</v>
      </c>
      <c r="E12">
        <f t="shared" si="0"/>
        <v>2900</v>
      </c>
      <c r="F12" s="8">
        <f t="shared" si="1"/>
        <v>51.724137931034484</v>
      </c>
      <c r="G12" s="8">
        <f t="shared" si="2"/>
        <v>48.275862068965516</v>
      </c>
    </row>
    <row r="13" spans="1:7" ht="15.75" thickBot="1" x14ac:dyDescent="0.3">
      <c r="A13" s="2">
        <v>90.6</v>
      </c>
      <c r="B13" s="1">
        <v>26.3</v>
      </c>
      <c r="C13" s="1">
        <v>1000</v>
      </c>
      <c r="D13" s="1">
        <v>2000</v>
      </c>
      <c r="E13">
        <f t="shared" si="0"/>
        <v>3000</v>
      </c>
      <c r="F13" s="8">
        <f t="shared" si="1"/>
        <v>33.333333333333329</v>
      </c>
      <c r="G13" s="8">
        <f t="shared" si="2"/>
        <v>66.666666666666657</v>
      </c>
    </row>
    <row r="14" spans="1:7" ht="15.75" thickBot="1" x14ac:dyDescent="0.3">
      <c r="A14" s="2">
        <v>91.6</v>
      </c>
      <c r="B14" s="1">
        <v>26.1</v>
      </c>
      <c r="C14" s="1">
        <v>1200</v>
      </c>
      <c r="D14" s="1">
        <v>2100</v>
      </c>
      <c r="E14">
        <f t="shared" si="0"/>
        <v>3300</v>
      </c>
      <c r="F14" s="8">
        <f t="shared" si="1"/>
        <v>36.363636363636367</v>
      </c>
      <c r="G14" s="8">
        <f t="shared" si="2"/>
        <v>63.636363636363633</v>
      </c>
    </row>
    <row r="15" spans="1:7" ht="15.75" thickBot="1" x14ac:dyDescent="0.3">
      <c r="A15" s="2">
        <v>92.6</v>
      </c>
      <c r="B15" s="1">
        <v>26</v>
      </c>
      <c r="C15" s="1">
        <v>1800</v>
      </c>
      <c r="D15" s="1">
        <v>1300</v>
      </c>
      <c r="E15">
        <f t="shared" si="0"/>
        <v>3100</v>
      </c>
      <c r="F15" s="8">
        <f t="shared" si="1"/>
        <v>58.064516129032263</v>
      </c>
      <c r="G15" s="8">
        <f t="shared" si="2"/>
        <v>41.935483870967744</v>
      </c>
    </row>
    <row r="16" spans="1:7" ht="15.75" thickBot="1" x14ac:dyDescent="0.3">
      <c r="A16" s="2">
        <v>93.6</v>
      </c>
      <c r="B16" s="1">
        <v>26</v>
      </c>
      <c r="C16" s="1">
        <v>1100</v>
      </c>
      <c r="D16" s="1">
        <v>1800</v>
      </c>
      <c r="E16">
        <f t="shared" si="0"/>
        <v>2900</v>
      </c>
      <c r="F16" s="8">
        <f t="shared" si="1"/>
        <v>37.931034482758619</v>
      </c>
      <c r="G16" s="8">
        <f t="shared" si="2"/>
        <v>62.068965517241381</v>
      </c>
    </row>
    <row r="17" spans="1:7" ht="15.75" thickBot="1" x14ac:dyDescent="0.3">
      <c r="A17" s="2">
        <v>94.6</v>
      </c>
      <c r="B17" s="1">
        <v>25.9</v>
      </c>
      <c r="C17" s="1">
        <v>2200</v>
      </c>
      <c r="D17" s="1">
        <v>2500</v>
      </c>
      <c r="E17">
        <f t="shared" si="0"/>
        <v>4700</v>
      </c>
      <c r="F17" s="8">
        <f t="shared" si="1"/>
        <v>46.808510638297875</v>
      </c>
      <c r="G17" s="8">
        <f t="shared" si="2"/>
        <v>53.191489361702125</v>
      </c>
    </row>
    <row r="18" spans="1:7" ht="15.75" thickBot="1" x14ac:dyDescent="0.3">
      <c r="A18" s="2">
        <v>95.6</v>
      </c>
      <c r="B18" s="1">
        <v>25.8</v>
      </c>
      <c r="C18" s="1">
        <v>3200</v>
      </c>
      <c r="D18" s="1">
        <v>2900</v>
      </c>
      <c r="E18">
        <f t="shared" si="0"/>
        <v>6100</v>
      </c>
      <c r="F18" s="8">
        <f t="shared" si="1"/>
        <v>52.459016393442624</v>
      </c>
      <c r="G18" s="8">
        <f t="shared" si="2"/>
        <v>47.540983606557376</v>
      </c>
    </row>
    <row r="19" spans="1:7" ht="15.75" thickBot="1" x14ac:dyDescent="0.3">
      <c r="A19" s="2">
        <v>96.6</v>
      </c>
      <c r="B19" s="1">
        <v>25.8</v>
      </c>
      <c r="C19" s="1">
        <v>4000</v>
      </c>
      <c r="D19" s="1">
        <v>2900</v>
      </c>
      <c r="E19">
        <f t="shared" si="0"/>
        <v>6900</v>
      </c>
      <c r="F19" s="8">
        <f t="shared" si="1"/>
        <v>57.971014492753625</v>
      </c>
      <c r="G19" s="8">
        <f t="shared" si="2"/>
        <v>42.028985507246375</v>
      </c>
    </row>
    <row r="20" spans="1:7" ht="15.75" thickBot="1" x14ac:dyDescent="0.3">
      <c r="A20" s="2">
        <v>97.6</v>
      </c>
      <c r="B20" s="1">
        <v>25.8</v>
      </c>
      <c r="C20" s="1">
        <v>2700</v>
      </c>
      <c r="D20" s="1">
        <v>2800</v>
      </c>
      <c r="E20">
        <f t="shared" si="0"/>
        <v>5500</v>
      </c>
      <c r="F20" s="8">
        <f t="shared" si="1"/>
        <v>49.090909090909093</v>
      </c>
      <c r="G20" s="8">
        <f t="shared" si="2"/>
        <v>50.909090909090907</v>
      </c>
    </row>
    <row r="21" spans="1:7" ht="15.75" thickBot="1" x14ac:dyDescent="0.3">
      <c r="A21" s="2">
        <v>99.6</v>
      </c>
      <c r="B21" s="1">
        <v>26</v>
      </c>
      <c r="C21" s="1">
        <v>1500</v>
      </c>
      <c r="D21" s="1">
        <v>2500</v>
      </c>
      <c r="E21">
        <f t="shared" si="0"/>
        <v>4000</v>
      </c>
      <c r="F21" s="8">
        <f t="shared" si="1"/>
        <v>37.5</v>
      </c>
      <c r="G21" s="8">
        <f t="shared" si="2"/>
        <v>62.5</v>
      </c>
    </row>
    <row r="22" spans="1:7" ht="15.75" thickBot="1" x14ac:dyDescent="0.3">
      <c r="A22" s="2">
        <v>102.6</v>
      </c>
      <c r="B22" s="1">
        <v>26.3</v>
      </c>
      <c r="C22" s="1">
        <v>1400</v>
      </c>
      <c r="D22" s="1">
        <v>2000</v>
      </c>
      <c r="E22">
        <f t="shared" si="0"/>
        <v>3400</v>
      </c>
      <c r="F22" s="8">
        <f t="shared" si="1"/>
        <v>41.17647058823529</v>
      </c>
      <c r="G22" s="8">
        <f t="shared" si="2"/>
        <v>58.82352941176471</v>
      </c>
    </row>
    <row r="23" spans="1:7" ht="15.75" thickBot="1" x14ac:dyDescent="0.3">
      <c r="A23" s="2">
        <v>103.6</v>
      </c>
      <c r="B23" s="1">
        <v>26.3</v>
      </c>
      <c r="C23" s="1">
        <v>1400</v>
      </c>
      <c r="D23" s="1">
        <v>1900</v>
      </c>
      <c r="E23">
        <f t="shared" si="0"/>
        <v>3300</v>
      </c>
      <c r="F23" s="8">
        <f t="shared" si="1"/>
        <v>42.424242424242422</v>
      </c>
      <c r="G23" s="8">
        <f t="shared" si="2"/>
        <v>57.575757575757578</v>
      </c>
    </row>
    <row r="24" spans="1:7" ht="15.75" thickBot="1" x14ac:dyDescent="0.3">
      <c r="A24" s="2">
        <v>104.6</v>
      </c>
      <c r="B24" s="1">
        <v>26.4</v>
      </c>
      <c r="C24" s="1">
        <v>1700</v>
      </c>
      <c r="D24" s="1">
        <v>2600</v>
      </c>
      <c r="E24">
        <f t="shared" si="0"/>
        <v>4300</v>
      </c>
      <c r="F24" s="8">
        <f t="shared" si="1"/>
        <v>39.534883720930232</v>
      </c>
      <c r="G24" s="8">
        <f t="shared" si="2"/>
        <v>60.465116279069761</v>
      </c>
    </row>
    <row r="25" spans="1:7" ht="15.75" thickBot="1" x14ac:dyDescent="0.3">
      <c r="A25" s="2">
        <v>105.6</v>
      </c>
      <c r="B25" s="1">
        <v>26.5</v>
      </c>
      <c r="C25" s="1">
        <v>1400</v>
      </c>
      <c r="D25" s="1">
        <v>2000</v>
      </c>
      <c r="E25">
        <f t="shared" si="0"/>
        <v>3400</v>
      </c>
      <c r="F25" s="8">
        <f t="shared" si="1"/>
        <v>41.17647058823529</v>
      </c>
      <c r="G25" s="8">
        <f t="shared" si="2"/>
        <v>58.82352941176471</v>
      </c>
    </row>
    <row r="26" spans="1:7" ht="15.75" thickBot="1" x14ac:dyDescent="0.3">
      <c r="A26" s="2">
        <v>106.6</v>
      </c>
      <c r="B26" s="1">
        <v>26.6</v>
      </c>
      <c r="C26" s="1">
        <v>1100</v>
      </c>
      <c r="D26" s="1">
        <v>1000</v>
      </c>
      <c r="E26">
        <f t="shared" si="0"/>
        <v>2100</v>
      </c>
      <c r="F26" s="8">
        <f t="shared" si="1"/>
        <v>52.380952380952387</v>
      </c>
      <c r="G26" s="8">
        <f t="shared" si="2"/>
        <v>47.619047619047613</v>
      </c>
    </row>
    <row r="27" spans="1:7" ht="15.75" thickBot="1" x14ac:dyDescent="0.3">
      <c r="A27" s="2">
        <v>107.5</v>
      </c>
      <c r="B27" s="1">
        <v>26.8</v>
      </c>
      <c r="C27" s="1">
        <v>900</v>
      </c>
      <c r="D27" s="1">
        <v>2400</v>
      </c>
      <c r="E27">
        <f t="shared" si="0"/>
        <v>3300</v>
      </c>
      <c r="F27" s="8">
        <f t="shared" si="1"/>
        <v>27.27272727272727</v>
      </c>
      <c r="G27" s="8">
        <f t="shared" si="2"/>
        <v>72.727272727272734</v>
      </c>
    </row>
    <row r="28" spans="1:7" ht="15.75" thickBot="1" x14ac:dyDescent="0.3">
      <c r="A28" s="2">
        <v>108.5</v>
      </c>
      <c r="B28" s="1">
        <v>27.2</v>
      </c>
      <c r="C28" s="1">
        <v>700</v>
      </c>
      <c r="D28" s="1">
        <v>1900</v>
      </c>
      <c r="E28">
        <f t="shared" si="0"/>
        <v>2600</v>
      </c>
      <c r="F28" s="8">
        <f t="shared" si="1"/>
        <v>26.923076923076923</v>
      </c>
      <c r="G28" s="8">
        <f t="shared" si="2"/>
        <v>73.076923076923066</v>
      </c>
    </row>
    <row r="29" spans="1:7" ht="15.75" thickBot="1" x14ac:dyDescent="0.3">
      <c r="A29" s="2">
        <v>109.4</v>
      </c>
      <c r="B29" s="1">
        <v>27.6</v>
      </c>
      <c r="C29" s="1">
        <v>1100</v>
      </c>
      <c r="D29" s="1">
        <v>2200</v>
      </c>
      <c r="E29">
        <f t="shared" si="0"/>
        <v>3300</v>
      </c>
      <c r="F29" s="8">
        <f t="shared" si="1"/>
        <v>33.333333333333329</v>
      </c>
      <c r="G29" s="8">
        <f t="shared" si="2"/>
        <v>66.666666666666657</v>
      </c>
    </row>
    <row r="30" spans="1:7" ht="15.75" thickBot="1" x14ac:dyDescent="0.3">
      <c r="A30" s="2">
        <v>110.3</v>
      </c>
      <c r="B30" s="1">
        <v>28</v>
      </c>
      <c r="C30" s="1">
        <v>500</v>
      </c>
      <c r="D30" s="1">
        <v>2200</v>
      </c>
      <c r="E30">
        <f t="shared" si="0"/>
        <v>2700</v>
      </c>
      <c r="F30" s="8">
        <f t="shared" si="1"/>
        <v>18.518518518518519</v>
      </c>
      <c r="G30" s="8">
        <f t="shared" si="2"/>
        <v>81.481481481481481</v>
      </c>
    </row>
    <row r="31" spans="1:7" ht="15.75" thickBot="1" x14ac:dyDescent="0.3">
      <c r="A31" s="2">
        <v>111.2</v>
      </c>
      <c r="B31" s="1">
        <v>28.5</v>
      </c>
      <c r="C31" s="1">
        <v>400</v>
      </c>
      <c r="D31" s="1">
        <v>1500</v>
      </c>
      <c r="E31">
        <f t="shared" si="0"/>
        <v>1900</v>
      </c>
      <c r="F31" s="8">
        <f t="shared" si="1"/>
        <v>21.052631578947366</v>
      </c>
      <c r="G31" s="8">
        <f t="shared" si="2"/>
        <v>78.94736842105263</v>
      </c>
    </row>
    <row r="32" spans="1:7" ht="15.75" thickBot="1" x14ac:dyDescent="0.3">
      <c r="A32" s="2">
        <v>113</v>
      </c>
      <c r="B32" s="1">
        <v>29.8</v>
      </c>
      <c r="C32" s="1">
        <v>600</v>
      </c>
      <c r="D32" s="1">
        <v>1200</v>
      </c>
      <c r="E32">
        <f t="shared" si="0"/>
        <v>1800</v>
      </c>
      <c r="F32" s="8">
        <f t="shared" si="1"/>
        <v>33.333333333333329</v>
      </c>
      <c r="G32" s="8">
        <f t="shared" si="2"/>
        <v>66.666666666666657</v>
      </c>
    </row>
    <row r="33" spans="1:7" ht="15.75" thickBot="1" x14ac:dyDescent="0.3">
      <c r="A33" s="2">
        <v>113.8</v>
      </c>
      <c r="B33" s="1">
        <v>30.5</v>
      </c>
      <c r="C33" s="1">
        <v>350</v>
      </c>
      <c r="D33" s="1">
        <v>1350</v>
      </c>
      <c r="E33">
        <f t="shared" si="0"/>
        <v>1700</v>
      </c>
      <c r="F33" s="8">
        <f t="shared" si="1"/>
        <v>20.588235294117645</v>
      </c>
      <c r="G33" s="8">
        <f t="shared" si="2"/>
        <v>79.411764705882348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6"/>
  <sheetViews>
    <sheetView workbookViewId="0">
      <selection sqref="A1:G2"/>
    </sheetView>
  </sheetViews>
  <sheetFormatPr defaultRowHeight="15" x14ac:dyDescent="0.25"/>
  <cols>
    <col min="6" max="6" width="10.5703125" bestFit="1" customWidth="1"/>
  </cols>
  <sheetData>
    <row r="1" spans="1:7" x14ac:dyDescent="0.25">
      <c r="A1" s="10" t="s">
        <v>0</v>
      </c>
      <c r="B1" s="10" t="s">
        <v>1</v>
      </c>
      <c r="C1" s="5" t="s">
        <v>5</v>
      </c>
      <c r="D1" s="5" t="s">
        <v>5</v>
      </c>
      <c r="E1" s="6"/>
      <c r="F1" s="6"/>
      <c r="G1" s="6"/>
    </row>
    <row r="2" spans="1:7" ht="25.5" x14ac:dyDescent="0.25">
      <c r="A2" s="10"/>
      <c r="B2" s="10"/>
      <c r="C2" s="5" t="s">
        <v>3</v>
      </c>
      <c r="D2" s="5" t="s">
        <v>4</v>
      </c>
      <c r="E2" s="7" t="s">
        <v>2</v>
      </c>
      <c r="F2" s="7" t="s">
        <v>6</v>
      </c>
      <c r="G2" s="7" t="s">
        <v>7</v>
      </c>
    </row>
    <row r="3" spans="1:7" ht="15.75" thickBot="1" x14ac:dyDescent="0.3">
      <c r="A3" s="2">
        <v>99.3</v>
      </c>
      <c r="B3" s="1">
        <v>44</v>
      </c>
      <c r="C3" s="1">
        <v>175</v>
      </c>
      <c r="D3" s="1">
        <v>1675</v>
      </c>
      <c r="E3">
        <f>D3+C3</f>
        <v>1850</v>
      </c>
      <c r="F3" s="8">
        <f>C3/E3*100</f>
        <v>9.4594594594594597</v>
      </c>
      <c r="G3" s="8">
        <f>D3/E3*100</f>
        <v>90.540540540540533</v>
      </c>
    </row>
    <row r="4" spans="1:7" ht="15.75" thickBot="1" x14ac:dyDescent="0.3">
      <c r="A4" s="2">
        <v>99.8</v>
      </c>
      <c r="B4" s="1">
        <v>43.2</v>
      </c>
      <c r="C4" s="1">
        <v>325</v>
      </c>
      <c r="D4" s="1">
        <v>1700</v>
      </c>
      <c r="E4">
        <f t="shared" ref="E4:E36" si="0">D4+C4</f>
        <v>2025</v>
      </c>
      <c r="F4" s="8">
        <f t="shared" ref="F4:F36" si="1">C4/E4*100</f>
        <v>16.049382716049383</v>
      </c>
      <c r="G4" s="8">
        <f t="shared" ref="G4:G36" si="2">D4/E4*100</f>
        <v>83.950617283950606</v>
      </c>
    </row>
    <row r="5" spans="1:7" ht="15.75" thickBot="1" x14ac:dyDescent="0.3">
      <c r="A5" s="2">
        <v>100.1</v>
      </c>
      <c r="B5" s="1">
        <v>42.3</v>
      </c>
      <c r="C5" s="1">
        <v>800</v>
      </c>
      <c r="D5" s="1">
        <v>2100</v>
      </c>
      <c r="E5">
        <f t="shared" si="0"/>
        <v>2900</v>
      </c>
      <c r="F5" s="8">
        <f t="shared" si="1"/>
        <v>27.586206896551722</v>
      </c>
      <c r="G5" s="8">
        <f t="shared" si="2"/>
        <v>72.41379310344827</v>
      </c>
    </row>
    <row r="6" spans="1:7" ht="15.75" thickBot="1" x14ac:dyDescent="0.3">
      <c r="A6" s="2">
        <v>100.4</v>
      </c>
      <c r="B6" s="1">
        <v>41.4</v>
      </c>
      <c r="C6" s="1">
        <v>1500</v>
      </c>
      <c r="D6" s="1">
        <v>2800</v>
      </c>
      <c r="E6">
        <f t="shared" si="0"/>
        <v>4300</v>
      </c>
      <c r="F6" s="8">
        <f t="shared" si="1"/>
        <v>34.883720930232556</v>
      </c>
      <c r="G6" s="8">
        <f t="shared" si="2"/>
        <v>65.116279069767444</v>
      </c>
    </row>
    <row r="7" spans="1:7" ht="15.75" thickBot="1" x14ac:dyDescent="0.3">
      <c r="A7" s="2">
        <v>100.5</v>
      </c>
      <c r="B7" s="1">
        <v>40.5</v>
      </c>
      <c r="C7" s="1">
        <v>2600</v>
      </c>
      <c r="D7" s="1">
        <v>2900</v>
      </c>
      <c r="E7">
        <f t="shared" si="0"/>
        <v>5500</v>
      </c>
      <c r="F7" s="8">
        <f t="shared" si="1"/>
        <v>47.272727272727273</v>
      </c>
      <c r="G7" s="8">
        <f t="shared" si="2"/>
        <v>52.72727272727272</v>
      </c>
    </row>
    <row r="8" spans="1:7" ht="15.75" thickBot="1" x14ac:dyDescent="0.3">
      <c r="A8" s="2">
        <v>100.3</v>
      </c>
      <c r="B8" s="1">
        <v>39.5</v>
      </c>
      <c r="C8" s="1">
        <v>4100</v>
      </c>
      <c r="D8" s="1">
        <v>1200</v>
      </c>
      <c r="E8">
        <f t="shared" si="0"/>
        <v>5300</v>
      </c>
      <c r="F8" s="8">
        <f t="shared" si="1"/>
        <v>77.358490566037744</v>
      </c>
      <c r="G8" s="8">
        <f t="shared" si="2"/>
        <v>22.641509433962266</v>
      </c>
    </row>
    <row r="9" spans="1:7" ht="15.75" thickBot="1" x14ac:dyDescent="0.3">
      <c r="A9" s="2">
        <v>100.1</v>
      </c>
      <c r="B9" s="1">
        <v>38.5</v>
      </c>
      <c r="C9" s="1">
        <v>5600</v>
      </c>
      <c r="D9" s="1">
        <v>800</v>
      </c>
      <c r="E9">
        <f t="shared" si="0"/>
        <v>6400</v>
      </c>
      <c r="F9" s="8">
        <f t="shared" si="1"/>
        <v>87.5</v>
      </c>
      <c r="G9" s="8">
        <f t="shared" si="2"/>
        <v>12.5</v>
      </c>
    </row>
    <row r="10" spans="1:7" ht="15.75" thickBot="1" x14ac:dyDescent="0.3">
      <c r="A10" s="2">
        <v>99.9</v>
      </c>
      <c r="B10" s="1">
        <v>37.5</v>
      </c>
      <c r="C10" s="1">
        <v>4800</v>
      </c>
      <c r="D10" s="1">
        <v>1000</v>
      </c>
      <c r="E10">
        <f t="shared" si="0"/>
        <v>5800</v>
      </c>
      <c r="F10" s="8">
        <f t="shared" si="1"/>
        <v>82.758620689655174</v>
      </c>
      <c r="G10" s="8">
        <f t="shared" si="2"/>
        <v>17.241379310344829</v>
      </c>
    </row>
    <row r="11" spans="1:7" ht="15.75" thickBot="1" x14ac:dyDescent="0.3">
      <c r="A11" s="2">
        <v>99.6</v>
      </c>
      <c r="B11" s="1">
        <v>36.5</v>
      </c>
      <c r="C11" s="1">
        <v>3900</v>
      </c>
      <c r="D11" s="1">
        <v>1800</v>
      </c>
      <c r="E11">
        <f t="shared" si="0"/>
        <v>5700</v>
      </c>
      <c r="F11" s="8">
        <f t="shared" si="1"/>
        <v>68.421052631578945</v>
      </c>
      <c r="G11" s="8">
        <f t="shared" si="2"/>
        <v>31.578947368421051</v>
      </c>
    </row>
    <row r="12" spans="1:7" ht="15.75" thickBot="1" x14ac:dyDescent="0.3">
      <c r="A12" s="2">
        <v>99.3</v>
      </c>
      <c r="B12" s="1">
        <v>35.6</v>
      </c>
      <c r="C12" s="1">
        <v>3200</v>
      </c>
      <c r="D12" s="1">
        <v>1400</v>
      </c>
      <c r="E12">
        <f t="shared" si="0"/>
        <v>4600</v>
      </c>
      <c r="F12" s="8">
        <f t="shared" si="1"/>
        <v>69.565217391304344</v>
      </c>
      <c r="G12" s="8">
        <f t="shared" si="2"/>
        <v>30.434782608695656</v>
      </c>
    </row>
    <row r="13" spans="1:7" ht="15.75" thickBot="1" x14ac:dyDescent="0.3">
      <c r="A13" s="2">
        <v>99</v>
      </c>
      <c r="B13" s="1">
        <v>34.6</v>
      </c>
      <c r="C13" s="1">
        <v>3900</v>
      </c>
      <c r="D13" s="1">
        <v>2100</v>
      </c>
      <c r="E13">
        <f t="shared" si="0"/>
        <v>6000</v>
      </c>
      <c r="F13" s="8">
        <f t="shared" si="1"/>
        <v>65</v>
      </c>
      <c r="G13" s="8">
        <f t="shared" si="2"/>
        <v>35</v>
      </c>
    </row>
    <row r="14" spans="1:7" ht="15.75" thickBot="1" x14ac:dyDescent="0.3">
      <c r="A14" s="2">
        <v>98.7</v>
      </c>
      <c r="B14" s="1">
        <v>33.5</v>
      </c>
      <c r="C14" s="1">
        <v>4100</v>
      </c>
      <c r="D14" s="1">
        <v>2500</v>
      </c>
      <c r="E14">
        <f t="shared" si="0"/>
        <v>6600</v>
      </c>
      <c r="F14" s="8">
        <f t="shared" si="1"/>
        <v>62.121212121212125</v>
      </c>
      <c r="G14" s="8">
        <f t="shared" si="2"/>
        <v>37.878787878787875</v>
      </c>
    </row>
    <row r="15" spans="1:7" ht="15.75" thickBot="1" x14ac:dyDescent="0.3">
      <c r="A15" s="2">
        <v>98.3</v>
      </c>
      <c r="B15" s="1">
        <v>32.6</v>
      </c>
      <c r="C15" s="1">
        <v>3400</v>
      </c>
      <c r="D15" s="1">
        <v>2600</v>
      </c>
      <c r="E15">
        <f t="shared" si="0"/>
        <v>6000</v>
      </c>
      <c r="F15" s="8">
        <f t="shared" si="1"/>
        <v>56.666666666666664</v>
      </c>
      <c r="G15" s="8">
        <f t="shared" si="2"/>
        <v>43.333333333333336</v>
      </c>
    </row>
    <row r="16" spans="1:7" ht="15.75" thickBot="1" x14ac:dyDescent="0.3">
      <c r="A16" s="2">
        <v>97.2</v>
      </c>
      <c r="B16" s="1">
        <v>29.7</v>
      </c>
      <c r="C16" s="1">
        <v>3100</v>
      </c>
      <c r="D16" s="1">
        <v>1900</v>
      </c>
      <c r="E16">
        <f t="shared" si="0"/>
        <v>5000</v>
      </c>
      <c r="F16" s="8">
        <f t="shared" si="1"/>
        <v>62</v>
      </c>
      <c r="G16" s="8">
        <f t="shared" si="2"/>
        <v>38</v>
      </c>
    </row>
    <row r="17" spans="1:7" ht="15.75" thickBot="1" x14ac:dyDescent="0.3">
      <c r="A17" s="2">
        <v>96.9</v>
      </c>
      <c r="B17" s="1">
        <v>28.8</v>
      </c>
      <c r="C17" s="1">
        <v>3900</v>
      </c>
      <c r="D17" s="1">
        <v>2400</v>
      </c>
      <c r="E17">
        <f t="shared" si="0"/>
        <v>6300</v>
      </c>
      <c r="F17" s="8">
        <f t="shared" si="1"/>
        <v>61.904761904761905</v>
      </c>
      <c r="G17" s="8">
        <f t="shared" si="2"/>
        <v>38.095238095238095</v>
      </c>
    </row>
    <row r="18" spans="1:7" ht="15.75" thickBot="1" x14ac:dyDescent="0.3">
      <c r="A18" s="2">
        <v>96.7</v>
      </c>
      <c r="B18" s="1">
        <v>27.8</v>
      </c>
      <c r="C18" s="1">
        <v>3900</v>
      </c>
      <c r="D18" s="1">
        <v>2400</v>
      </c>
      <c r="E18">
        <f t="shared" si="0"/>
        <v>6300</v>
      </c>
      <c r="F18" s="8">
        <f t="shared" si="1"/>
        <v>61.904761904761905</v>
      </c>
      <c r="G18" s="8">
        <f t="shared" si="2"/>
        <v>38.095238095238095</v>
      </c>
    </row>
    <row r="19" spans="1:7" ht="15.75" thickBot="1" x14ac:dyDescent="0.3">
      <c r="A19" s="2">
        <v>96.7</v>
      </c>
      <c r="B19" s="1">
        <v>26.9</v>
      </c>
      <c r="C19" s="1">
        <v>3300</v>
      </c>
      <c r="D19" s="1">
        <v>2800</v>
      </c>
      <c r="E19">
        <f t="shared" si="0"/>
        <v>6100</v>
      </c>
      <c r="F19" s="8">
        <f t="shared" si="1"/>
        <v>54.098360655737707</v>
      </c>
      <c r="G19" s="8">
        <f t="shared" si="2"/>
        <v>45.901639344262293</v>
      </c>
    </row>
    <row r="20" spans="1:7" ht="15.75" thickBot="1" x14ac:dyDescent="0.3">
      <c r="A20" s="2">
        <v>96.6</v>
      </c>
      <c r="B20" s="1">
        <v>25.8</v>
      </c>
      <c r="C20" s="1">
        <v>4100</v>
      </c>
      <c r="D20" s="1">
        <v>2900</v>
      </c>
      <c r="E20">
        <f t="shared" si="0"/>
        <v>7000</v>
      </c>
      <c r="F20" s="8">
        <f t="shared" si="1"/>
        <v>58.571428571428577</v>
      </c>
      <c r="G20" s="8">
        <f t="shared" si="2"/>
        <v>41.428571428571431</v>
      </c>
    </row>
    <row r="21" spans="1:7" ht="15.75" thickBot="1" x14ac:dyDescent="0.3">
      <c r="A21" s="2">
        <v>97</v>
      </c>
      <c r="B21" s="1">
        <v>23.1</v>
      </c>
      <c r="C21" s="1">
        <v>3600</v>
      </c>
      <c r="D21" s="1">
        <v>2800</v>
      </c>
      <c r="E21">
        <f t="shared" si="0"/>
        <v>6400</v>
      </c>
      <c r="F21" s="8">
        <f t="shared" si="1"/>
        <v>56.25</v>
      </c>
      <c r="G21" s="8">
        <f t="shared" si="2"/>
        <v>43.75</v>
      </c>
    </row>
    <row r="22" spans="1:7" ht="15.75" thickBot="1" x14ac:dyDescent="0.3">
      <c r="A22" s="2">
        <v>97.3</v>
      </c>
      <c r="B22" s="1">
        <v>22.1</v>
      </c>
      <c r="C22" s="1">
        <v>3200</v>
      </c>
      <c r="D22" s="1">
        <v>2300</v>
      </c>
      <c r="E22">
        <f t="shared" si="0"/>
        <v>5500</v>
      </c>
      <c r="F22" s="8">
        <f t="shared" si="1"/>
        <v>58.18181818181818</v>
      </c>
      <c r="G22" s="8">
        <f t="shared" si="2"/>
        <v>41.818181818181813</v>
      </c>
    </row>
    <row r="23" spans="1:7" ht="15.75" thickBot="1" x14ac:dyDescent="0.3">
      <c r="A23" s="2">
        <v>97.5</v>
      </c>
      <c r="B23" s="1">
        <v>21.2</v>
      </c>
      <c r="C23" s="1">
        <v>3000</v>
      </c>
      <c r="D23" s="1">
        <v>2600</v>
      </c>
      <c r="E23">
        <f t="shared" si="0"/>
        <v>5600</v>
      </c>
      <c r="F23" s="8">
        <f t="shared" si="1"/>
        <v>53.571428571428569</v>
      </c>
      <c r="G23" s="8">
        <f t="shared" si="2"/>
        <v>46.428571428571431</v>
      </c>
    </row>
    <row r="24" spans="1:7" ht="15.75" thickBot="1" x14ac:dyDescent="0.3">
      <c r="A24" s="2">
        <v>97.6</v>
      </c>
      <c r="B24" s="1">
        <v>20.100000000000001</v>
      </c>
      <c r="C24" s="1">
        <v>3200</v>
      </c>
      <c r="D24" s="1">
        <v>2900</v>
      </c>
      <c r="E24">
        <f t="shared" si="0"/>
        <v>6100</v>
      </c>
      <c r="F24" s="8">
        <f t="shared" si="1"/>
        <v>52.459016393442624</v>
      </c>
      <c r="G24" s="8">
        <f t="shared" si="2"/>
        <v>47.540983606557376</v>
      </c>
    </row>
    <row r="25" spans="1:7" ht="15.75" thickBot="1" x14ac:dyDescent="0.3">
      <c r="A25" s="2">
        <v>97.6</v>
      </c>
      <c r="B25" s="1">
        <v>19.100000000000001</v>
      </c>
      <c r="C25" s="1">
        <v>3500</v>
      </c>
      <c r="D25" s="1">
        <v>2800</v>
      </c>
      <c r="E25">
        <f t="shared" si="0"/>
        <v>6300</v>
      </c>
      <c r="F25" s="8">
        <f t="shared" si="1"/>
        <v>55.555555555555557</v>
      </c>
      <c r="G25" s="8">
        <f t="shared" si="2"/>
        <v>44.444444444444443</v>
      </c>
    </row>
    <row r="26" spans="1:7" ht="15.75" thickBot="1" x14ac:dyDescent="0.3">
      <c r="A26" s="2">
        <v>97.2</v>
      </c>
      <c r="B26" s="1">
        <v>17.100000000000001</v>
      </c>
      <c r="C26" s="1">
        <v>2200</v>
      </c>
      <c r="D26" s="1">
        <v>2800</v>
      </c>
      <c r="E26">
        <f t="shared" si="0"/>
        <v>5000</v>
      </c>
      <c r="F26" s="8">
        <f t="shared" si="1"/>
        <v>44</v>
      </c>
      <c r="G26" s="8">
        <f t="shared" si="2"/>
        <v>56.000000000000007</v>
      </c>
    </row>
    <row r="27" spans="1:7" ht="15.75" thickBot="1" x14ac:dyDescent="0.3">
      <c r="A27" s="2">
        <v>97.1</v>
      </c>
      <c r="B27" s="1">
        <v>16.100000000000001</v>
      </c>
      <c r="C27" s="1">
        <v>2700</v>
      </c>
      <c r="D27" s="1">
        <v>2300</v>
      </c>
      <c r="E27">
        <f t="shared" si="0"/>
        <v>5000</v>
      </c>
      <c r="F27" s="8">
        <f t="shared" si="1"/>
        <v>54</v>
      </c>
      <c r="G27" s="8">
        <f t="shared" si="2"/>
        <v>46</v>
      </c>
    </row>
    <row r="28" spans="1:7" ht="15.75" thickBot="1" x14ac:dyDescent="0.3">
      <c r="A28" s="2">
        <v>96.9</v>
      </c>
      <c r="B28" s="1">
        <v>15.2</v>
      </c>
      <c r="C28" s="1">
        <v>2500</v>
      </c>
      <c r="D28" s="1">
        <v>2800</v>
      </c>
      <c r="E28">
        <f t="shared" si="0"/>
        <v>5300</v>
      </c>
      <c r="F28" s="8">
        <f t="shared" si="1"/>
        <v>47.169811320754718</v>
      </c>
      <c r="G28" s="8">
        <f t="shared" si="2"/>
        <v>52.830188679245282</v>
      </c>
    </row>
    <row r="29" spans="1:7" ht="15.75" thickBot="1" x14ac:dyDescent="0.3">
      <c r="A29" s="2">
        <v>96.8</v>
      </c>
      <c r="B29" s="1">
        <v>14.1</v>
      </c>
      <c r="C29" s="1">
        <v>1800</v>
      </c>
      <c r="D29" s="1">
        <v>2700</v>
      </c>
      <c r="E29">
        <f t="shared" si="0"/>
        <v>4500</v>
      </c>
      <c r="F29" s="8">
        <f t="shared" si="1"/>
        <v>40</v>
      </c>
      <c r="G29" s="8">
        <f t="shared" si="2"/>
        <v>60</v>
      </c>
    </row>
    <row r="30" spans="1:7" ht="15.75" thickBot="1" x14ac:dyDescent="0.3">
      <c r="A30" s="2">
        <v>96.6</v>
      </c>
      <c r="B30" s="1">
        <v>13.1</v>
      </c>
      <c r="C30" s="1">
        <v>2300</v>
      </c>
      <c r="D30" s="1">
        <v>2700</v>
      </c>
      <c r="E30">
        <f t="shared" si="0"/>
        <v>5000</v>
      </c>
      <c r="F30" s="8">
        <f t="shared" si="1"/>
        <v>46</v>
      </c>
      <c r="G30" s="8">
        <f t="shared" si="2"/>
        <v>54</v>
      </c>
    </row>
    <row r="31" spans="1:7" ht="15.75" thickBot="1" x14ac:dyDescent="0.3">
      <c r="A31" s="2">
        <v>96.4</v>
      </c>
      <c r="B31" s="1">
        <v>12.1</v>
      </c>
      <c r="C31" s="1">
        <v>2100</v>
      </c>
      <c r="D31" s="1">
        <v>2800</v>
      </c>
      <c r="E31">
        <f t="shared" si="0"/>
        <v>4900</v>
      </c>
      <c r="F31" s="8">
        <f t="shared" si="1"/>
        <v>42.857142857142854</v>
      </c>
      <c r="G31" s="8">
        <f t="shared" si="2"/>
        <v>57.142857142857139</v>
      </c>
    </row>
    <row r="32" spans="1:7" ht="15.75" thickBot="1" x14ac:dyDescent="0.3">
      <c r="A32" s="2">
        <v>96.2</v>
      </c>
      <c r="B32" s="1">
        <v>11.1</v>
      </c>
      <c r="C32" s="1">
        <v>1900</v>
      </c>
      <c r="D32" s="1">
        <v>2600</v>
      </c>
      <c r="E32">
        <f t="shared" si="0"/>
        <v>4500</v>
      </c>
      <c r="F32" s="8">
        <f t="shared" si="1"/>
        <v>42.222222222222221</v>
      </c>
      <c r="G32" s="8">
        <f t="shared" si="2"/>
        <v>57.777777777777771</v>
      </c>
    </row>
    <row r="33" spans="1:7" ht="15.75" thickBot="1" x14ac:dyDescent="0.3">
      <c r="A33" s="2">
        <v>96.1</v>
      </c>
      <c r="B33" s="1">
        <v>10.1</v>
      </c>
      <c r="C33" s="1">
        <v>1600</v>
      </c>
      <c r="D33" s="1">
        <v>2500</v>
      </c>
      <c r="E33">
        <f t="shared" si="0"/>
        <v>4100</v>
      </c>
      <c r="F33" s="8">
        <f t="shared" si="1"/>
        <v>39.024390243902438</v>
      </c>
      <c r="G33" s="8">
        <f t="shared" si="2"/>
        <v>60.975609756097562</v>
      </c>
    </row>
    <row r="34" spans="1:7" ht="15.75" thickBot="1" x14ac:dyDescent="0.3">
      <c r="A34" s="2">
        <v>95.9</v>
      </c>
      <c r="B34" s="1">
        <v>9.1</v>
      </c>
      <c r="C34" s="1">
        <v>1400</v>
      </c>
      <c r="D34" s="1">
        <v>2300</v>
      </c>
      <c r="E34">
        <f t="shared" si="0"/>
        <v>3700</v>
      </c>
      <c r="F34" s="8">
        <f t="shared" si="1"/>
        <v>37.837837837837839</v>
      </c>
      <c r="G34" s="8">
        <f t="shared" si="2"/>
        <v>62.162162162162161</v>
      </c>
    </row>
    <row r="35" spans="1:7" ht="15.75" thickBot="1" x14ac:dyDescent="0.3">
      <c r="A35" s="2">
        <v>95.8</v>
      </c>
      <c r="B35" s="1">
        <v>8.1999999999999993</v>
      </c>
      <c r="C35" s="1">
        <v>1000</v>
      </c>
      <c r="D35" s="1">
        <v>2300</v>
      </c>
      <c r="E35">
        <f t="shared" si="0"/>
        <v>3300</v>
      </c>
      <c r="F35" s="8">
        <f t="shared" si="1"/>
        <v>30.303030303030305</v>
      </c>
      <c r="G35" s="8">
        <f t="shared" si="2"/>
        <v>69.696969696969703</v>
      </c>
    </row>
    <row r="36" spans="1:7" ht="15.75" thickBot="1" x14ac:dyDescent="0.3">
      <c r="A36" s="2">
        <v>95.5</v>
      </c>
      <c r="B36" s="1">
        <v>7.3</v>
      </c>
      <c r="C36" s="1">
        <v>500</v>
      </c>
      <c r="D36" s="1">
        <v>1900</v>
      </c>
      <c r="E36">
        <f t="shared" si="0"/>
        <v>2400</v>
      </c>
      <c r="F36" s="8">
        <f t="shared" si="1"/>
        <v>20.833333333333336</v>
      </c>
      <c r="G36" s="8">
        <f t="shared" si="2"/>
        <v>79.166666666666657</v>
      </c>
    </row>
  </sheetData>
  <mergeCells count="2">
    <mergeCell ref="A1:A2"/>
    <mergeCell ref="B1:B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2171-B71B-4E12-B1DA-DDB6F98DF9A0}">
  <dimension ref="A1:G191"/>
  <sheetViews>
    <sheetView tabSelected="1" workbookViewId="0">
      <selection activeCell="J6" sqref="J6"/>
    </sheetView>
  </sheetViews>
  <sheetFormatPr defaultRowHeight="15" x14ac:dyDescent="0.25"/>
  <cols>
    <col min="7" max="7" width="11.140625" bestFit="1" customWidth="1"/>
  </cols>
  <sheetData>
    <row r="1" spans="1:7" x14ac:dyDescent="0.25">
      <c r="A1" s="10" t="s">
        <v>0</v>
      </c>
      <c r="B1" s="10" t="s">
        <v>1</v>
      </c>
      <c r="C1" s="9" t="s">
        <v>5</v>
      </c>
      <c r="D1" s="9" t="s">
        <v>5</v>
      </c>
      <c r="E1" s="6"/>
      <c r="F1" s="6"/>
      <c r="G1" s="6"/>
    </row>
    <row r="2" spans="1:7" ht="26.25" thickBot="1" x14ac:dyDescent="0.3">
      <c r="A2" s="10"/>
      <c r="B2" s="10"/>
      <c r="C2" s="9" t="s">
        <v>3</v>
      </c>
      <c r="D2" s="9" t="s">
        <v>4</v>
      </c>
      <c r="E2" s="7" t="s">
        <v>2</v>
      </c>
      <c r="F2" s="7" t="s">
        <v>6</v>
      </c>
      <c r="G2" s="7" t="s">
        <v>7</v>
      </c>
    </row>
    <row r="3" spans="1:7" ht="16.5" thickBot="1" x14ac:dyDescent="0.3">
      <c r="A3" s="11">
        <v>27</v>
      </c>
      <c r="B3" s="12">
        <v>99.5</v>
      </c>
      <c r="C3" s="12">
        <v>3400</v>
      </c>
      <c r="D3" s="12">
        <v>2100</v>
      </c>
      <c r="E3">
        <f>SUM(C3:D3)</f>
        <v>5500</v>
      </c>
      <c r="F3" s="15">
        <f>C3/E3*100</f>
        <v>61.818181818181813</v>
      </c>
      <c r="G3" s="15">
        <f>D3/E3*100</f>
        <v>38.181818181818187</v>
      </c>
    </row>
    <row r="4" spans="1:7" ht="16.5" thickBot="1" x14ac:dyDescent="0.3">
      <c r="A4" s="3">
        <v>27</v>
      </c>
      <c r="B4" s="4">
        <v>100</v>
      </c>
      <c r="C4" s="4">
        <v>1700</v>
      </c>
      <c r="D4" s="4">
        <v>2200</v>
      </c>
      <c r="E4">
        <f t="shared" ref="E4:E67" si="0">SUM(C4:D4)</f>
        <v>3900</v>
      </c>
      <c r="F4" s="15">
        <f t="shared" ref="F4:F67" si="1">C4/E4*100</f>
        <v>43.589743589743591</v>
      </c>
      <c r="G4" s="15">
        <f t="shared" ref="G4:G67" si="2">D4/E4*100</f>
        <v>56.410256410256409</v>
      </c>
    </row>
    <row r="5" spans="1:7" ht="16.5" thickBot="1" x14ac:dyDescent="0.3">
      <c r="A5" s="3">
        <v>27</v>
      </c>
      <c r="B5" s="4">
        <v>100.5</v>
      </c>
      <c r="C5" s="4">
        <v>2500</v>
      </c>
      <c r="D5" s="4">
        <v>2100</v>
      </c>
      <c r="E5">
        <f t="shared" si="0"/>
        <v>4600</v>
      </c>
      <c r="F5" s="15">
        <f t="shared" si="1"/>
        <v>54.347826086956516</v>
      </c>
      <c r="G5" s="15">
        <f t="shared" si="2"/>
        <v>45.652173913043477</v>
      </c>
    </row>
    <row r="6" spans="1:7" ht="16.5" thickBot="1" x14ac:dyDescent="0.3">
      <c r="A6" s="3">
        <v>27</v>
      </c>
      <c r="B6" s="4">
        <v>101</v>
      </c>
      <c r="C6" s="4">
        <v>3300</v>
      </c>
      <c r="D6" s="4">
        <v>1700</v>
      </c>
      <c r="E6">
        <f t="shared" si="0"/>
        <v>5000</v>
      </c>
      <c r="F6" s="15">
        <f t="shared" si="1"/>
        <v>66</v>
      </c>
      <c r="G6" s="15">
        <f t="shared" si="2"/>
        <v>34</v>
      </c>
    </row>
    <row r="7" spans="1:7" ht="16.5" thickBot="1" x14ac:dyDescent="0.3">
      <c r="A7" s="3">
        <v>27</v>
      </c>
      <c r="B7" s="4">
        <v>101.5</v>
      </c>
      <c r="C7" s="4">
        <v>3100</v>
      </c>
      <c r="D7" s="4">
        <v>1900</v>
      </c>
      <c r="E7">
        <f t="shared" si="0"/>
        <v>5000</v>
      </c>
      <c r="F7" s="15">
        <f t="shared" si="1"/>
        <v>62</v>
      </c>
      <c r="G7" s="15">
        <f t="shared" si="2"/>
        <v>38</v>
      </c>
    </row>
    <row r="8" spans="1:7" ht="16.5" thickBot="1" x14ac:dyDescent="0.3">
      <c r="A8" s="3">
        <v>27</v>
      </c>
      <c r="B8" s="4">
        <v>102</v>
      </c>
      <c r="C8" s="4">
        <v>3200</v>
      </c>
      <c r="D8" s="4">
        <v>2600</v>
      </c>
      <c r="E8">
        <f t="shared" si="0"/>
        <v>5800</v>
      </c>
      <c r="F8" s="15">
        <f t="shared" si="1"/>
        <v>55.172413793103445</v>
      </c>
      <c r="G8" s="15">
        <f t="shared" si="2"/>
        <v>44.827586206896555</v>
      </c>
    </row>
    <row r="9" spans="1:7" ht="16.5" thickBot="1" x14ac:dyDescent="0.3">
      <c r="A9" s="3">
        <v>27</v>
      </c>
      <c r="B9" s="4">
        <v>102.5</v>
      </c>
      <c r="C9" s="4">
        <v>2500</v>
      </c>
      <c r="D9" s="4">
        <v>2600</v>
      </c>
      <c r="E9">
        <f t="shared" si="0"/>
        <v>5100</v>
      </c>
      <c r="F9" s="15">
        <f t="shared" si="1"/>
        <v>49.019607843137251</v>
      </c>
      <c r="G9" s="15">
        <f t="shared" si="2"/>
        <v>50.980392156862742</v>
      </c>
    </row>
    <row r="10" spans="1:7" ht="16.5" thickBot="1" x14ac:dyDescent="0.3">
      <c r="A10" s="3">
        <v>27.5</v>
      </c>
      <c r="B10" s="4">
        <v>99.5</v>
      </c>
      <c r="C10" s="4">
        <v>3000</v>
      </c>
      <c r="D10" s="4">
        <v>1500</v>
      </c>
      <c r="E10">
        <f t="shared" si="0"/>
        <v>4500</v>
      </c>
      <c r="F10" s="15">
        <f t="shared" si="1"/>
        <v>66.666666666666657</v>
      </c>
      <c r="G10" s="15">
        <f t="shared" si="2"/>
        <v>33.333333333333329</v>
      </c>
    </row>
    <row r="11" spans="1:7" ht="16.5" thickBot="1" x14ac:dyDescent="0.3">
      <c r="A11" s="3">
        <v>27.5</v>
      </c>
      <c r="B11" s="4">
        <v>100</v>
      </c>
      <c r="C11" s="4">
        <v>3700</v>
      </c>
      <c r="D11" s="4">
        <v>1600</v>
      </c>
      <c r="E11">
        <f t="shared" si="0"/>
        <v>5300</v>
      </c>
      <c r="F11" s="15">
        <f t="shared" si="1"/>
        <v>69.811320754716974</v>
      </c>
      <c r="G11" s="15">
        <f t="shared" si="2"/>
        <v>30.188679245283019</v>
      </c>
    </row>
    <row r="12" spans="1:7" ht="16.5" thickBot="1" x14ac:dyDescent="0.3">
      <c r="A12" s="3">
        <v>27.5</v>
      </c>
      <c r="B12" s="4">
        <v>100.5</v>
      </c>
      <c r="C12" s="4">
        <v>3200</v>
      </c>
      <c r="D12" s="4">
        <v>1900</v>
      </c>
      <c r="E12">
        <f t="shared" si="0"/>
        <v>5100</v>
      </c>
      <c r="F12" s="15">
        <f t="shared" si="1"/>
        <v>62.745098039215684</v>
      </c>
      <c r="G12" s="15">
        <f t="shared" si="2"/>
        <v>37.254901960784316</v>
      </c>
    </row>
    <row r="13" spans="1:7" ht="16.5" thickBot="1" x14ac:dyDescent="0.3">
      <c r="A13" s="3">
        <v>27.5</v>
      </c>
      <c r="B13" s="4">
        <v>101</v>
      </c>
      <c r="C13" s="4">
        <v>3300</v>
      </c>
      <c r="D13" s="4">
        <v>1600</v>
      </c>
      <c r="E13">
        <f t="shared" si="0"/>
        <v>4900</v>
      </c>
      <c r="F13" s="15">
        <f t="shared" si="1"/>
        <v>67.346938775510196</v>
      </c>
      <c r="G13" s="15">
        <f t="shared" si="2"/>
        <v>32.653061224489797</v>
      </c>
    </row>
    <row r="14" spans="1:7" ht="16.5" thickBot="1" x14ac:dyDescent="0.3">
      <c r="A14" s="3">
        <v>27.5</v>
      </c>
      <c r="B14" s="4">
        <v>101.5</v>
      </c>
      <c r="C14" s="4">
        <v>2700</v>
      </c>
      <c r="D14" s="4">
        <v>1700</v>
      </c>
      <c r="E14">
        <f t="shared" si="0"/>
        <v>4400</v>
      </c>
      <c r="F14" s="15">
        <f t="shared" si="1"/>
        <v>61.363636363636367</v>
      </c>
      <c r="G14" s="15">
        <f t="shared" si="2"/>
        <v>38.636363636363633</v>
      </c>
    </row>
    <row r="15" spans="1:7" ht="16.5" thickBot="1" x14ac:dyDescent="0.3">
      <c r="A15" s="3">
        <v>27.5</v>
      </c>
      <c r="B15" s="4">
        <v>102</v>
      </c>
      <c r="C15" s="4">
        <v>3900</v>
      </c>
      <c r="D15" s="4">
        <v>2200</v>
      </c>
      <c r="E15">
        <f t="shared" si="0"/>
        <v>6100</v>
      </c>
      <c r="F15" s="15">
        <f t="shared" si="1"/>
        <v>63.934426229508205</v>
      </c>
      <c r="G15" s="15">
        <f t="shared" si="2"/>
        <v>36.065573770491802</v>
      </c>
    </row>
    <row r="16" spans="1:7" ht="16.5" thickBot="1" x14ac:dyDescent="0.3">
      <c r="A16" s="3">
        <v>27.5</v>
      </c>
      <c r="B16" s="4">
        <v>102.5</v>
      </c>
      <c r="C16" s="4">
        <v>3600</v>
      </c>
      <c r="D16" s="4">
        <v>2200</v>
      </c>
      <c r="E16">
        <f t="shared" si="0"/>
        <v>5800</v>
      </c>
      <c r="F16" s="15">
        <f t="shared" si="1"/>
        <v>62.068965517241381</v>
      </c>
      <c r="G16" s="15">
        <f t="shared" si="2"/>
        <v>37.931034482758619</v>
      </c>
    </row>
    <row r="17" spans="1:7" ht="16.5" thickBot="1" x14ac:dyDescent="0.3">
      <c r="A17" s="3">
        <v>27.5</v>
      </c>
      <c r="B17" s="4">
        <v>103</v>
      </c>
      <c r="C17" s="4">
        <v>3800</v>
      </c>
      <c r="D17" s="4">
        <v>2200</v>
      </c>
      <c r="E17">
        <f t="shared" si="0"/>
        <v>6000</v>
      </c>
      <c r="F17" s="15">
        <f t="shared" si="1"/>
        <v>63.333333333333329</v>
      </c>
      <c r="G17" s="15">
        <f t="shared" si="2"/>
        <v>36.666666666666664</v>
      </c>
    </row>
    <row r="18" spans="1:7" ht="16.5" thickBot="1" x14ac:dyDescent="0.3">
      <c r="A18" s="3">
        <v>27.5</v>
      </c>
      <c r="B18" s="4">
        <v>103.5</v>
      </c>
      <c r="C18" s="4">
        <v>3200</v>
      </c>
      <c r="D18" s="4">
        <v>1300</v>
      </c>
      <c r="E18">
        <f t="shared" si="0"/>
        <v>4500</v>
      </c>
      <c r="F18" s="15">
        <f t="shared" si="1"/>
        <v>71.111111111111114</v>
      </c>
      <c r="G18" s="15">
        <f t="shared" si="2"/>
        <v>28.888888888888886</v>
      </c>
    </row>
    <row r="19" spans="1:7" ht="16.5" thickBot="1" x14ac:dyDescent="0.3">
      <c r="A19" s="3">
        <v>27.5</v>
      </c>
      <c r="B19" s="4">
        <v>104</v>
      </c>
      <c r="C19" s="4">
        <v>3000</v>
      </c>
      <c r="D19" s="4">
        <v>1600</v>
      </c>
      <c r="E19">
        <f t="shared" si="0"/>
        <v>4600</v>
      </c>
      <c r="F19" s="15">
        <f t="shared" si="1"/>
        <v>65.217391304347828</v>
      </c>
      <c r="G19" s="15">
        <f t="shared" si="2"/>
        <v>34.782608695652172</v>
      </c>
    </row>
    <row r="20" spans="1:7" ht="16.5" thickBot="1" x14ac:dyDescent="0.3">
      <c r="A20" s="3">
        <v>27.5</v>
      </c>
      <c r="B20" s="4">
        <v>104.5</v>
      </c>
      <c r="C20" s="4">
        <v>2800</v>
      </c>
      <c r="D20" s="4">
        <v>2800</v>
      </c>
      <c r="E20">
        <f t="shared" si="0"/>
        <v>5600</v>
      </c>
      <c r="F20" s="15">
        <f t="shared" si="1"/>
        <v>50</v>
      </c>
      <c r="G20" s="15">
        <f t="shared" si="2"/>
        <v>50</v>
      </c>
    </row>
    <row r="21" spans="1:7" ht="16.5" thickBot="1" x14ac:dyDescent="0.3">
      <c r="A21" s="3">
        <v>27.7</v>
      </c>
      <c r="B21" s="4">
        <v>100.2</v>
      </c>
      <c r="C21" s="4">
        <v>2800</v>
      </c>
      <c r="D21" s="4">
        <v>2300</v>
      </c>
      <c r="E21">
        <f t="shared" si="0"/>
        <v>5100</v>
      </c>
      <c r="F21" s="15">
        <f t="shared" si="1"/>
        <v>54.901960784313729</v>
      </c>
      <c r="G21" s="15">
        <f t="shared" si="2"/>
        <v>45.098039215686278</v>
      </c>
    </row>
    <row r="22" spans="1:7" ht="16.5" thickBot="1" x14ac:dyDescent="0.3">
      <c r="A22" s="3">
        <v>28</v>
      </c>
      <c r="B22" s="4">
        <v>100</v>
      </c>
      <c r="C22" s="4">
        <v>2800</v>
      </c>
      <c r="D22" s="4">
        <v>1700</v>
      </c>
      <c r="E22">
        <f t="shared" si="0"/>
        <v>4500</v>
      </c>
      <c r="F22" s="15">
        <f t="shared" si="1"/>
        <v>62.222222222222221</v>
      </c>
      <c r="G22" s="15">
        <f t="shared" si="2"/>
        <v>37.777777777777779</v>
      </c>
    </row>
    <row r="23" spans="1:7" ht="16.5" thickBot="1" x14ac:dyDescent="0.3">
      <c r="A23" s="3">
        <v>28</v>
      </c>
      <c r="B23" s="4">
        <v>100.5</v>
      </c>
      <c r="C23" s="4">
        <v>4000</v>
      </c>
      <c r="D23" s="4">
        <v>1800</v>
      </c>
      <c r="E23">
        <f t="shared" si="0"/>
        <v>5800</v>
      </c>
      <c r="F23" s="15">
        <f t="shared" si="1"/>
        <v>68.965517241379317</v>
      </c>
      <c r="G23" s="15">
        <f t="shared" si="2"/>
        <v>31.03448275862069</v>
      </c>
    </row>
    <row r="24" spans="1:7" ht="16.5" thickBot="1" x14ac:dyDescent="0.3">
      <c r="A24" s="3">
        <v>28</v>
      </c>
      <c r="B24" s="4">
        <v>101</v>
      </c>
      <c r="C24" s="4">
        <v>4400</v>
      </c>
      <c r="D24" s="4">
        <v>2500</v>
      </c>
      <c r="E24">
        <f t="shared" si="0"/>
        <v>6900</v>
      </c>
      <c r="F24" s="15">
        <f t="shared" si="1"/>
        <v>63.768115942028977</v>
      </c>
      <c r="G24" s="15">
        <f t="shared" si="2"/>
        <v>36.231884057971016</v>
      </c>
    </row>
    <row r="25" spans="1:7" ht="16.5" thickBot="1" x14ac:dyDescent="0.3">
      <c r="A25" s="3">
        <v>28</v>
      </c>
      <c r="B25" s="4">
        <v>101.5</v>
      </c>
      <c r="C25" s="4">
        <v>3700</v>
      </c>
      <c r="D25" s="4">
        <v>1700</v>
      </c>
      <c r="E25">
        <f t="shared" si="0"/>
        <v>5400</v>
      </c>
      <c r="F25" s="15">
        <f t="shared" si="1"/>
        <v>68.518518518518519</v>
      </c>
      <c r="G25" s="15">
        <f t="shared" si="2"/>
        <v>31.481481481481481</v>
      </c>
    </row>
    <row r="26" spans="1:7" ht="16.5" thickBot="1" x14ac:dyDescent="0.3">
      <c r="A26" s="3">
        <v>28</v>
      </c>
      <c r="B26" s="4">
        <v>102</v>
      </c>
      <c r="C26" s="4">
        <v>3200</v>
      </c>
      <c r="D26" s="4">
        <v>1600</v>
      </c>
      <c r="E26">
        <f t="shared" si="0"/>
        <v>4800</v>
      </c>
      <c r="F26" s="15">
        <f t="shared" si="1"/>
        <v>66.666666666666657</v>
      </c>
      <c r="G26" s="15">
        <f t="shared" si="2"/>
        <v>33.333333333333329</v>
      </c>
    </row>
    <row r="27" spans="1:7" ht="16.5" thickBot="1" x14ac:dyDescent="0.3">
      <c r="A27" s="3">
        <v>28</v>
      </c>
      <c r="B27" s="4">
        <v>102.5</v>
      </c>
      <c r="C27" s="4">
        <v>3400</v>
      </c>
      <c r="D27" s="4">
        <v>1900</v>
      </c>
      <c r="E27">
        <f t="shared" si="0"/>
        <v>5300</v>
      </c>
      <c r="F27" s="15">
        <f t="shared" si="1"/>
        <v>64.15094339622641</v>
      </c>
      <c r="G27" s="15">
        <f t="shared" si="2"/>
        <v>35.849056603773583</v>
      </c>
    </row>
    <row r="28" spans="1:7" ht="16.5" thickBot="1" x14ac:dyDescent="0.3">
      <c r="A28" s="3">
        <v>28</v>
      </c>
      <c r="B28" s="4">
        <v>103</v>
      </c>
      <c r="C28" s="4">
        <v>3500</v>
      </c>
      <c r="D28" s="4">
        <v>1900</v>
      </c>
      <c r="E28">
        <f t="shared" si="0"/>
        <v>5400</v>
      </c>
      <c r="F28" s="15">
        <f t="shared" si="1"/>
        <v>64.81481481481481</v>
      </c>
      <c r="G28" s="15">
        <f t="shared" si="2"/>
        <v>35.185185185185183</v>
      </c>
    </row>
    <row r="29" spans="1:7" ht="16.5" thickBot="1" x14ac:dyDescent="0.3">
      <c r="A29" s="3">
        <v>28</v>
      </c>
      <c r="B29" s="4">
        <v>103.5</v>
      </c>
      <c r="C29" s="4">
        <v>4000</v>
      </c>
      <c r="D29" s="4">
        <v>2000</v>
      </c>
      <c r="E29">
        <f t="shared" si="0"/>
        <v>6000</v>
      </c>
      <c r="F29" s="15">
        <f t="shared" si="1"/>
        <v>66.666666666666657</v>
      </c>
      <c r="G29" s="15">
        <f t="shared" si="2"/>
        <v>33.333333333333329</v>
      </c>
    </row>
    <row r="30" spans="1:7" ht="16.5" thickBot="1" x14ac:dyDescent="0.3">
      <c r="A30" s="3">
        <v>28</v>
      </c>
      <c r="B30" s="4">
        <v>104</v>
      </c>
      <c r="C30" s="4">
        <v>3000</v>
      </c>
      <c r="D30" s="4">
        <v>2600</v>
      </c>
      <c r="E30">
        <f t="shared" si="0"/>
        <v>5600</v>
      </c>
      <c r="F30" s="15">
        <f t="shared" si="1"/>
        <v>53.571428571428569</v>
      </c>
      <c r="G30" s="15">
        <f t="shared" si="2"/>
        <v>46.428571428571431</v>
      </c>
    </row>
    <row r="31" spans="1:7" ht="16.5" thickBot="1" x14ac:dyDescent="0.3">
      <c r="A31" s="3">
        <v>28</v>
      </c>
      <c r="B31" s="4">
        <v>104.5</v>
      </c>
      <c r="C31" s="4">
        <v>2400</v>
      </c>
      <c r="D31" s="4">
        <v>2400</v>
      </c>
      <c r="E31">
        <f t="shared" si="0"/>
        <v>4800</v>
      </c>
      <c r="F31" s="15">
        <f t="shared" si="1"/>
        <v>50</v>
      </c>
      <c r="G31" s="15">
        <f t="shared" si="2"/>
        <v>50</v>
      </c>
    </row>
    <row r="32" spans="1:7" ht="16.5" thickBot="1" x14ac:dyDescent="0.3">
      <c r="A32" s="3">
        <v>28.1</v>
      </c>
      <c r="B32" s="4">
        <v>101.1</v>
      </c>
      <c r="C32" s="4">
        <v>3200</v>
      </c>
      <c r="D32" s="4">
        <v>1600</v>
      </c>
      <c r="E32">
        <f t="shared" si="0"/>
        <v>4800</v>
      </c>
      <c r="F32" s="15">
        <f t="shared" si="1"/>
        <v>66.666666666666657</v>
      </c>
      <c r="G32" s="15">
        <f t="shared" si="2"/>
        <v>33.333333333333329</v>
      </c>
    </row>
    <row r="33" spans="1:7" ht="16.5" thickBot="1" x14ac:dyDescent="0.3">
      <c r="A33" s="3">
        <v>28.2</v>
      </c>
      <c r="B33" s="4">
        <v>102.1</v>
      </c>
      <c r="C33" s="4">
        <v>3700</v>
      </c>
      <c r="D33" s="4">
        <v>1400</v>
      </c>
      <c r="E33">
        <f t="shared" si="0"/>
        <v>5100</v>
      </c>
      <c r="F33" s="15">
        <f t="shared" si="1"/>
        <v>72.549019607843135</v>
      </c>
      <c r="G33" s="15">
        <f t="shared" si="2"/>
        <v>27.450980392156865</v>
      </c>
    </row>
    <row r="34" spans="1:7" ht="16.5" thickBot="1" x14ac:dyDescent="0.3">
      <c r="A34" s="3">
        <v>28.3</v>
      </c>
      <c r="B34" s="4">
        <v>103.1</v>
      </c>
      <c r="C34" s="4">
        <v>3900</v>
      </c>
      <c r="D34" s="4">
        <v>600</v>
      </c>
      <c r="E34">
        <f t="shared" si="0"/>
        <v>4500</v>
      </c>
      <c r="F34" s="15">
        <f t="shared" si="1"/>
        <v>86.666666666666671</v>
      </c>
      <c r="G34" s="15">
        <f t="shared" si="2"/>
        <v>13.333333333333334</v>
      </c>
    </row>
    <row r="35" spans="1:7" ht="16.5" thickBot="1" x14ac:dyDescent="0.3">
      <c r="A35" s="3">
        <v>28.25</v>
      </c>
      <c r="B35" s="4">
        <v>102.25</v>
      </c>
      <c r="C35" s="4">
        <v>4500</v>
      </c>
      <c r="D35" s="4">
        <v>1000</v>
      </c>
      <c r="E35">
        <f t="shared" si="0"/>
        <v>5500</v>
      </c>
      <c r="F35" s="15">
        <f t="shared" si="1"/>
        <v>81.818181818181827</v>
      </c>
      <c r="G35" s="15">
        <f t="shared" si="2"/>
        <v>18.181818181818183</v>
      </c>
    </row>
    <row r="36" spans="1:7" ht="16.5" thickBot="1" x14ac:dyDescent="0.3">
      <c r="A36" s="3">
        <v>28.25</v>
      </c>
      <c r="B36" s="4">
        <v>102.5</v>
      </c>
      <c r="C36" s="4">
        <v>5000</v>
      </c>
      <c r="D36" s="4">
        <v>1100</v>
      </c>
      <c r="E36">
        <f t="shared" si="0"/>
        <v>6100</v>
      </c>
      <c r="F36" s="15">
        <f t="shared" si="1"/>
        <v>81.967213114754102</v>
      </c>
      <c r="G36" s="15">
        <f t="shared" si="2"/>
        <v>18.032786885245901</v>
      </c>
    </row>
    <row r="37" spans="1:7" ht="16.5" thickBot="1" x14ac:dyDescent="0.3">
      <c r="A37" s="3">
        <v>28.25</v>
      </c>
      <c r="B37" s="4">
        <v>102.75</v>
      </c>
      <c r="C37" s="4">
        <v>4100</v>
      </c>
      <c r="D37" s="4">
        <v>1200</v>
      </c>
      <c r="E37">
        <f t="shared" si="0"/>
        <v>5300</v>
      </c>
      <c r="F37" s="15">
        <f t="shared" si="1"/>
        <v>77.358490566037744</v>
      </c>
      <c r="G37" s="15">
        <f t="shared" si="2"/>
        <v>22.641509433962266</v>
      </c>
    </row>
    <row r="38" spans="1:7" ht="16.5" thickBot="1" x14ac:dyDescent="0.3">
      <c r="A38" s="3">
        <v>28.5</v>
      </c>
      <c r="B38" s="4">
        <v>100</v>
      </c>
      <c r="C38" s="4">
        <v>3200</v>
      </c>
      <c r="D38" s="4">
        <v>2300</v>
      </c>
      <c r="E38">
        <f t="shared" si="0"/>
        <v>5500</v>
      </c>
      <c r="F38" s="15">
        <f t="shared" si="1"/>
        <v>58.18181818181818</v>
      </c>
      <c r="G38" s="15">
        <f t="shared" si="2"/>
        <v>41.818181818181813</v>
      </c>
    </row>
    <row r="39" spans="1:7" ht="16.5" thickBot="1" x14ac:dyDescent="0.3">
      <c r="A39" s="3">
        <v>28.5</v>
      </c>
      <c r="B39" s="4">
        <v>100.5</v>
      </c>
      <c r="C39" s="4">
        <v>3400</v>
      </c>
      <c r="D39" s="4">
        <v>1700</v>
      </c>
      <c r="E39">
        <f t="shared" si="0"/>
        <v>5100</v>
      </c>
      <c r="F39" s="15">
        <f t="shared" si="1"/>
        <v>66.666666666666657</v>
      </c>
      <c r="G39" s="15">
        <f t="shared" si="2"/>
        <v>33.333333333333329</v>
      </c>
    </row>
    <row r="40" spans="1:7" ht="16.5" thickBot="1" x14ac:dyDescent="0.3">
      <c r="A40" s="3">
        <v>28.5</v>
      </c>
      <c r="B40" s="4">
        <v>101</v>
      </c>
      <c r="C40" s="4">
        <v>3400</v>
      </c>
      <c r="D40" s="4">
        <v>1800</v>
      </c>
      <c r="E40">
        <f t="shared" si="0"/>
        <v>5200</v>
      </c>
      <c r="F40" s="15">
        <f t="shared" si="1"/>
        <v>65.384615384615387</v>
      </c>
      <c r="G40" s="15">
        <f t="shared" si="2"/>
        <v>34.615384615384613</v>
      </c>
    </row>
    <row r="41" spans="1:7" ht="16.5" thickBot="1" x14ac:dyDescent="0.3">
      <c r="A41" s="3">
        <v>28.5</v>
      </c>
      <c r="B41" s="4">
        <v>101.5</v>
      </c>
      <c r="C41" s="4">
        <v>4100</v>
      </c>
      <c r="D41" s="4">
        <v>1500</v>
      </c>
      <c r="E41">
        <f t="shared" si="0"/>
        <v>5600</v>
      </c>
      <c r="F41" s="15">
        <f t="shared" si="1"/>
        <v>73.214285714285708</v>
      </c>
      <c r="G41" s="15">
        <f t="shared" si="2"/>
        <v>26.785714285714285</v>
      </c>
    </row>
    <row r="42" spans="1:7" ht="16.5" thickBot="1" x14ac:dyDescent="0.3">
      <c r="A42" s="3">
        <v>28.5</v>
      </c>
      <c r="B42" s="4">
        <v>102</v>
      </c>
      <c r="C42" s="4">
        <v>5000</v>
      </c>
      <c r="D42" s="4">
        <v>1900</v>
      </c>
      <c r="E42">
        <f t="shared" si="0"/>
        <v>6900</v>
      </c>
      <c r="F42" s="15">
        <f t="shared" si="1"/>
        <v>72.463768115942031</v>
      </c>
      <c r="G42" s="15">
        <f t="shared" si="2"/>
        <v>27.536231884057973</v>
      </c>
    </row>
    <row r="43" spans="1:7" ht="16.5" thickBot="1" x14ac:dyDescent="0.3">
      <c r="A43" s="3">
        <v>28.5</v>
      </c>
      <c r="B43" s="4">
        <v>102.25</v>
      </c>
      <c r="C43" s="4">
        <v>5700</v>
      </c>
      <c r="D43" s="4">
        <v>1600</v>
      </c>
      <c r="E43">
        <f t="shared" si="0"/>
        <v>7300</v>
      </c>
      <c r="F43" s="15">
        <f t="shared" si="1"/>
        <v>78.082191780821915</v>
      </c>
      <c r="G43" s="15">
        <f t="shared" si="2"/>
        <v>21.917808219178081</v>
      </c>
    </row>
    <row r="44" spans="1:7" ht="16.5" thickBot="1" x14ac:dyDescent="0.3">
      <c r="A44" s="3">
        <v>28.5</v>
      </c>
      <c r="B44" s="4">
        <v>102.5</v>
      </c>
      <c r="C44" s="4">
        <v>5400</v>
      </c>
      <c r="D44" s="4">
        <v>1100</v>
      </c>
      <c r="E44">
        <f t="shared" si="0"/>
        <v>6500</v>
      </c>
      <c r="F44" s="15">
        <f t="shared" si="1"/>
        <v>83.07692307692308</v>
      </c>
      <c r="G44" s="15">
        <f t="shared" si="2"/>
        <v>16.923076923076923</v>
      </c>
    </row>
    <row r="45" spans="1:7" ht="16.5" thickBot="1" x14ac:dyDescent="0.3">
      <c r="A45" s="3">
        <v>28.5</v>
      </c>
      <c r="B45" s="4">
        <v>102.75</v>
      </c>
      <c r="C45" s="4">
        <v>5000</v>
      </c>
      <c r="D45" s="4">
        <v>1200</v>
      </c>
      <c r="E45">
        <f t="shared" si="0"/>
        <v>6200</v>
      </c>
      <c r="F45" s="15">
        <f t="shared" si="1"/>
        <v>80.645161290322577</v>
      </c>
      <c r="G45" s="15">
        <f t="shared" si="2"/>
        <v>19.35483870967742</v>
      </c>
    </row>
    <row r="46" spans="1:7" ht="16.5" thickBot="1" x14ac:dyDescent="0.3">
      <c r="A46" s="3">
        <v>28.5</v>
      </c>
      <c r="B46" s="4">
        <v>103</v>
      </c>
      <c r="C46" s="4">
        <v>4400</v>
      </c>
      <c r="D46" s="4">
        <v>1400</v>
      </c>
      <c r="E46">
        <f t="shared" si="0"/>
        <v>5800</v>
      </c>
      <c r="F46" s="15">
        <f t="shared" si="1"/>
        <v>75.862068965517238</v>
      </c>
      <c r="G46" s="15">
        <f t="shared" si="2"/>
        <v>24.137931034482758</v>
      </c>
    </row>
    <row r="47" spans="1:7" ht="16.5" thickBot="1" x14ac:dyDescent="0.3">
      <c r="A47" s="3">
        <v>28.5</v>
      </c>
      <c r="B47" s="4">
        <v>103.5</v>
      </c>
      <c r="C47" s="4">
        <v>4000</v>
      </c>
      <c r="D47" s="4">
        <v>1400</v>
      </c>
      <c r="E47">
        <f t="shared" si="0"/>
        <v>5400</v>
      </c>
      <c r="F47" s="15">
        <f t="shared" si="1"/>
        <v>74.074074074074076</v>
      </c>
      <c r="G47" s="15">
        <f t="shared" si="2"/>
        <v>25.925925925925924</v>
      </c>
    </row>
    <row r="48" spans="1:7" ht="16.5" thickBot="1" x14ac:dyDescent="0.3">
      <c r="A48" s="3">
        <v>28.5</v>
      </c>
      <c r="B48" s="4">
        <v>104</v>
      </c>
      <c r="C48" s="4">
        <v>4100</v>
      </c>
      <c r="D48" s="4">
        <v>1500</v>
      </c>
      <c r="E48">
        <f t="shared" si="0"/>
        <v>5600</v>
      </c>
      <c r="F48" s="15">
        <f t="shared" si="1"/>
        <v>73.214285714285708</v>
      </c>
      <c r="G48" s="15">
        <f t="shared" si="2"/>
        <v>26.785714285714285</v>
      </c>
    </row>
    <row r="49" spans="1:7" ht="16.5" thickBot="1" x14ac:dyDescent="0.3">
      <c r="A49" s="3">
        <v>28.75</v>
      </c>
      <c r="B49" s="4">
        <v>102.25</v>
      </c>
      <c r="C49" s="4">
        <v>4600</v>
      </c>
      <c r="D49" s="4">
        <v>800</v>
      </c>
      <c r="E49">
        <f t="shared" si="0"/>
        <v>5400</v>
      </c>
      <c r="F49" s="15">
        <f t="shared" si="1"/>
        <v>85.18518518518519</v>
      </c>
      <c r="G49" s="15">
        <f t="shared" si="2"/>
        <v>14.814814814814813</v>
      </c>
    </row>
    <row r="50" spans="1:7" ht="16.5" thickBot="1" x14ac:dyDescent="0.3">
      <c r="A50" s="3">
        <v>28.75</v>
      </c>
      <c r="B50" s="4">
        <v>102.5</v>
      </c>
      <c r="C50" s="4">
        <v>4500</v>
      </c>
      <c r="D50" s="4">
        <v>1300</v>
      </c>
      <c r="E50">
        <f t="shared" si="0"/>
        <v>5800</v>
      </c>
      <c r="F50" s="15">
        <f t="shared" si="1"/>
        <v>77.58620689655173</v>
      </c>
      <c r="G50" s="15">
        <f t="shared" si="2"/>
        <v>22.413793103448278</v>
      </c>
    </row>
    <row r="51" spans="1:7" ht="16.5" thickBot="1" x14ac:dyDescent="0.3">
      <c r="A51" s="3">
        <v>28.75</v>
      </c>
      <c r="B51" s="4">
        <v>102.75</v>
      </c>
      <c r="C51" s="4">
        <v>4100</v>
      </c>
      <c r="D51" s="4">
        <v>1100</v>
      </c>
      <c r="E51">
        <f t="shared" si="0"/>
        <v>5200</v>
      </c>
      <c r="F51" s="15">
        <f t="shared" si="1"/>
        <v>78.84615384615384</v>
      </c>
      <c r="G51" s="15">
        <f t="shared" si="2"/>
        <v>21.153846153846153</v>
      </c>
    </row>
    <row r="52" spans="1:7" ht="16.5" thickBot="1" x14ac:dyDescent="0.3">
      <c r="A52" s="3">
        <v>29</v>
      </c>
      <c r="B52" s="4">
        <v>100</v>
      </c>
      <c r="C52" s="13"/>
      <c r="D52" s="14"/>
      <c r="E52">
        <f t="shared" si="0"/>
        <v>0</v>
      </c>
      <c r="F52" s="15" t="e">
        <f t="shared" si="1"/>
        <v>#DIV/0!</v>
      </c>
      <c r="G52" s="15" t="e">
        <f t="shared" si="2"/>
        <v>#DIV/0!</v>
      </c>
    </row>
    <row r="53" spans="1:7" ht="16.5" thickBot="1" x14ac:dyDescent="0.3">
      <c r="A53" s="3">
        <v>29</v>
      </c>
      <c r="B53" s="4">
        <v>100.5</v>
      </c>
      <c r="C53" s="4">
        <v>3300</v>
      </c>
      <c r="D53" s="4">
        <v>1400</v>
      </c>
      <c r="E53">
        <f t="shared" si="0"/>
        <v>4700</v>
      </c>
      <c r="F53" s="15">
        <f t="shared" si="1"/>
        <v>70.212765957446805</v>
      </c>
      <c r="G53" s="15">
        <f t="shared" si="2"/>
        <v>29.787234042553191</v>
      </c>
    </row>
    <row r="54" spans="1:7" ht="16.5" thickBot="1" x14ac:dyDescent="0.3">
      <c r="A54" s="3">
        <v>29</v>
      </c>
      <c r="B54" s="4">
        <v>101</v>
      </c>
      <c r="C54" s="4">
        <v>2800</v>
      </c>
      <c r="D54" s="4">
        <v>1100</v>
      </c>
      <c r="E54">
        <f t="shared" si="0"/>
        <v>3900</v>
      </c>
      <c r="F54" s="15">
        <f t="shared" si="1"/>
        <v>71.794871794871796</v>
      </c>
      <c r="G54" s="15">
        <f t="shared" si="2"/>
        <v>28.205128205128204</v>
      </c>
    </row>
    <row r="55" spans="1:7" ht="16.5" thickBot="1" x14ac:dyDescent="0.3">
      <c r="A55" s="3">
        <v>29</v>
      </c>
      <c r="B55" s="4">
        <v>101.5</v>
      </c>
      <c r="C55" s="4">
        <v>3500</v>
      </c>
      <c r="D55" s="4">
        <v>2000</v>
      </c>
      <c r="E55">
        <f t="shared" si="0"/>
        <v>5500</v>
      </c>
      <c r="F55" s="15">
        <f t="shared" si="1"/>
        <v>63.636363636363633</v>
      </c>
      <c r="G55" s="15">
        <f t="shared" si="2"/>
        <v>36.363636363636367</v>
      </c>
    </row>
    <row r="56" spans="1:7" ht="16.5" thickBot="1" x14ac:dyDescent="0.3">
      <c r="A56" s="3">
        <v>29</v>
      </c>
      <c r="B56" s="4">
        <v>102</v>
      </c>
      <c r="C56" s="4">
        <v>4000</v>
      </c>
      <c r="D56" s="4">
        <v>1700</v>
      </c>
      <c r="E56">
        <f t="shared" si="0"/>
        <v>5700</v>
      </c>
      <c r="F56" s="15">
        <f t="shared" si="1"/>
        <v>70.175438596491219</v>
      </c>
      <c r="G56" s="15">
        <f t="shared" si="2"/>
        <v>29.82456140350877</v>
      </c>
    </row>
    <row r="57" spans="1:7" ht="16.5" thickBot="1" x14ac:dyDescent="0.3">
      <c r="A57" s="3">
        <v>29</v>
      </c>
      <c r="B57" s="4">
        <v>102.5</v>
      </c>
      <c r="C57" s="4">
        <v>4300</v>
      </c>
      <c r="D57" s="4">
        <v>1000</v>
      </c>
      <c r="E57">
        <f t="shared" si="0"/>
        <v>5300</v>
      </c>
      <c r="F57" s="15">
        <f t="shared" si="1"/>
        <v>81.132075471698116</v>
      </c>
      <c r="G57" s="15">
        <f t="shared" si="2"/>
        <v>18.867924528301888</v>
      </c>
    </row>
    <row r="58" spans="1:7" ht="16.5" thickBot="1" x14ac:dyDescent="0.3">
      <c r="A58" s="3">
        <v>29</v>
      </c>
      <c r="B58" s="4">
        <v>103</v>
      </c>
      <c r="C58" s="4">
        <v>4300</v>
      </c>
      <c r="D58" s="4">
        <v>700</v>
      </c>
      <c r="E58">
        <f t="shared" si="0"/>
        <v>5000</v>
      </c>
      <c r="F58" s="15">
        <f t="shared" si="1"/>
        <v>86</v>
      </c>
      <c r="G58" s="15">
        <f t="shared" si="2"/>
        <v>14.000000000000002</v>
      </c>
    </row>
    <row r="59" spans="1:7" ht="16.5" thickBot="1" x14ac:dyDescent="0.3">
      <c r="A59" s="3">
        <v>29</v>
      </c>
      <c r="B59" s="4">
        <v>103.5</v>
      </c>
      <c r="C59" s="4">
        <v>4700</v>
      </c>
      <c r="D59" s="4">
        <v>1000</v>
      </c>
      <c r="E59">
        <f t="shared" si="0"/>
        <v>5700</v>
      </c>
      <c r="F59" s="15">
        <f t="shared" si="1"/>
        <v>82.456140350877192</v>
      </c>
      <c r="G59" s="15">
        <f t="shared" si="2"/>
        <v>17.543859649122805</v>
      </c>
    </row>
    <row r="60" spans="1:7" ht="16.5" thickBot="1" x14ac:dyDescent="0.3">
      <c r="A60" s="3">
        <v>29</v>
      </c>
      <c r="B60" s="4">
        <v>104</v>
      </c>
      <c r="C60" s="4">
        <v>3500</v>
      </c>
      <c r="D60" s="4">
        <v>1100</v>
      </c>
      <c r="E60">
        <f t="shared" si="0"/>
        <v>4600</v>
      </c>
      <c r="F60" s="15">
        <f t="shared" si="1"/>
        <v>76.08695652173914</v>
      </c>
      <c r="G60" s="15">
        <f t="shared" si="2"/>
        <v>23.913043478260871</v>
      </c>
    </row>
    <row r="61" spans="1:7" ht="16.5" thickBot="1" x14ac:dyDescent="0.3">
      <c r="A61" s="3">
        <v>29</v>
      </c>
      <c r="B61" s="4">
        <v>104.5</v>
      </c>
      <c r="C61" s="4">
        <v>3700</v>
      </c>
      <c r="D61" s="4">
        <v>1000</v>
      </c>
      <c r="E61">
        <f t="shared" si="0"/>
        <v>4700</v>
      </c>
      <c r="F61" s="15">
        <f t="shared" si="1"/>
        <v>78.723404255319153</v>
      </c>
      <c r="G61" s="15">
        <f t="shared" si="2"/>
        <v>21.276595744680851</v>
      </c>
    </row>
    <row r="62" spans="1:7" ht="16.5" thickBot="1" x14ac:dyDescent="0.3">
      <c r="A62" s="3">
        <v>29.5</v>
      </c>
      <c r="B62" s="4">
        <v>100</v>
      </c>
      <c r="C62" s="13"/>
      <c r="D62" s="14"/>
      <c r="E62">
        <f t="shared" si="0"/>
        <v>0</v>
      </c>
      <c r="F62" s="15" t="e">
        <f t="shared" si="1"/>
        <v>#DIV/0!</v>
      </c>
      <c r="G62" s="15" t="e">
        <f t="shared" si="2"/>
        <v>#DIV/0!</v>
      </c>
    </row>
    <row r="63" spans="1:7" ht="16.5" thickBot="1" x14ac:dyDescent="0.3">
      <c r="A63" s="3">
        <v>29.5</v>
      </c>
      <c r="B63" s="4">
        <v>100.5</v>
      </c>
      <c r="C63" s="13"/>
      <c r="D63" s="14"/>
      <c r="E63">
        <f t="shared" si="0"/>
        <v>0</v>
      </c>
      <c r="F63" s="15" t="e">
        <f t="shared" si="1"/>
        <v>#DIV/0!</v>
      </c>
      <c r="G63" s="15" t="e">
        <f t="shared" si="2"/>
        <v>#DIV/0!</v>
      </c>
    </row>
    <row r="64" spans="1:7" ht="16.5" thickBot="1" x14ac:dyDescent="0.3">
      <c r="A64" s="3">
        <v>29.5</v>
      </c>
      <c r="B64" s="4">
        <v>101</v>
      </c>
      <c r="C64" s="13"/>
      <c r="D64" s="14"/>
      <c r="E64">
        <f t="shared" si="0"/>
        <v>0</v>
      </c>
      <c r="F64" s="15" t="e">
        <f t="shared" si="1"/>
        <v>#DIV/0!</v>
      </c>
      <c r="G64" s="15" t="e">
        <f t="shared" si="2"/>
        <v>#DIV/0!</v>
      </c>
    </row>
    <row r="65" spans="1:7" ht="16.5" thickBot="1" x14ac:dyDescent="0.3">
      <c r="A65" s="3">
        <v>29.5</v>
      </c>
      <c r="B65" s="4">
        <v>101.5</v>
      </c>
      <c r="C65" s="4">
        <v>2900</v>
      </c>
      <c r="D65" s="4">
        <v>1800</v>
      </c>
      <c r="E65">
        <f t="shared" si="0"/>
        <v>4700</v>
      </c>
      <c r="F65" s="15">
        <f t="shared" si="1"/>
        <v>61.702127659574465</v>
      </c>
      <c r="G65" s="15">
        <f t="shared" si="2"/>
        <v>38.297872340425535</v>
      </c>
    </row>
    <row r="66" spans="1:7" ht="16.5" thickBot="1" x14ac:dyDescent="0.3">
      <c r="A66" s="3">
        <v>29.5</v>
      </c>
      <c r="B66" s="4">
        <v>102</v>
      </c>
      <c r="C66" s="4">
        <v>2800</v>
      </c>
      <c r="D66" s="4">
        <v>800</v>
      </c>
      <c r="E66">
        <f t="shared" si="0"/>
        <v>3600</v>
      </c>
      <c r="F66" s="15">
        <f t="shared" si="1"/>
        <v>77.777777777777786</v>
      </c>
      <c r="G66" s="15">
        <f t="shared" si="2"/>
        <v>22.222222222222221</v>
      </c>
    </row>
    <row r="67" spans="1:7" ht="16.5" thickBot="1" x14ac:dyDescent="0.3">
      <c r="A67" s="3">
        <v>29.5</v>
      </c>
      <c r="B67" s="4">
        <v>102.5</v>
      </c>
      <c r="C67" s="4">
        <v>3500</v>
      </c>
      <c r="D67" s="4">
        <v>1300</v>
      </c>
      <c r="E67">
        <f t="shared" si="0"/>
        <v>4800</v>
      </c>
      <c r="F67" s="15">
        <f t="shared" si="1"/>
        <v>72.916666666666657</v>
      </c>
      <c r="G67" s="15">
        <f t="shared" si="2"/>
        <v>27.083333333333332</v>
      </c>
    </row>
    <row r="68" spans="1:7" ht="16.5" thickBot="1" x14ac:dyDescent="0.3">
      <c r="A68" s="3">
        <v>29.5</v>
      </c>
      <c r="B68" s="4">
        <v>103</v>
      </c>
      <c r="C68" s="4">
        <v>4200</v>
      </c>
      <c r="D68" s="4">
        <v>1100</v>
      </c>
      <c r="E68">
        <f t="shared" ref="E68:E131" si="3">SUM(C68:D68)</f>
        <v>5300</v>
      </c>
      <c r="F68" s="15">
        <f t="shared" ref="F68:F131" si="4">C68/E68*100</f>
        <v>79.245283018867923</v>
      </c>
      <c r="G68" s="15">
        <f t="shared" ref="G68:G131" si="5">D68/E68*100</f>
        <v>20.754716981132077</v>
      </c>
    </row>
    <row r="69" spans="1:7" ht="16.5" thickBot="1" x14ac:dyDescent="0.3">
      <c r="A69" s="3">
        <v>29.5</v>
      </c>
      <c r="B69" s="4">
        <v>103.5</v>
      </c>
      <c r="C69" s="4">
        <v>4100</v>
      </c>
      <c r="D69" s="4">
        <v>1600</v>
      </c>
      <c r="E69">
        <f t="shared" si="3"/>
        <v>5700</v>
      </c>
      <c r="F69" s="15">
        <f t="shared" si="4"/>
        <v>71.929824561403507</v>
      </c>
      <c r="G69" s="15">
        <f t="shared" si="5"/>
        <v>28.07017543859649</v>
      </c>
    </row>
    <row r="70" spans="1:7" ht="16.5" thickBot="1" x14ac:dyDescent="0.3">
      <c r="A70" s="3">
        <v>29.5</v>
      </c>
      <c r="B70" s="4">
        <v>104</v>
      </c>
      <c r="C70" s="4">
        <v>4600</v>
      </c>
      <c r="D70" s="4">
        <v>1400</v>
      </c>
      <c r="E70">
        <f t="shared" si="3"/>
        <v>6000</v>
      </c>
      <c r="F70" s="15">
        <f t="shared" si="4"/>
        <v>76.666666666666671</v>
      </c>
      <c r="G70" s="15">
        <f t="shared" si="5"/>
        <v>23.333333333333332</v>
      </c>
    </row>
    <row r="71" spans="1:7" ht="16.5" thickBot="1" x14ac:dyDescent="0.3">
      <c r="A71" s="3">
        <v>29.5</v>
      </c>
      <c r="B71" s="4">
        <v>104.5</v>
      </c>
      <c r="C71" s="4">
        <v>3800</v>
      </c>
      <c r="D71" s="4">
        <v>1200</v>
      </c>
      <c r="E71">
        <f t="shared" si="3"/>
        <v>5000</v>
      </c>
      <c r="F71" s="15">
        <f t="shared" si="4"/>
        <v>76</v>
      </c>
      <c r="G71" s="15">
        <f t="shared" si="5"/>
        <v>24</v>
      </c>
    </row>
    <row r="72" spans="1:7" ht="16.5" thickBot="1" x14ac:dyDescent="0.3">
      <c r="A72" s="3">
        <v>99.75</v>
      </c>
      <c r="B72" s="4">
        <v>27.25</v>
      </c>
      <c r="C72" s="4">
        <v>2700</v>
      </c>
      <c r="D72" s="4">
        <v>2000</v>
      </c>
      <c r="E72">
        <f t="shared" si="3"/>
        <v>4700</v>
      </c>
      <c r="F72" s="15">
        <f t="shared" si="4"/>
        <v>57.446808510638306</v>
      </c>
      <c r="G72" s="15">
        <f t="shared" si="5"/>
        <v>42.553191489361701</v>
      </c>
    </row>
    <row r="73" spans="1:7" ht="16.5" thickBot="1" x14ac:dyDescent="0.3">
      <c r="A73" s="3">
        <v>100</v>
      </c>
      <c r="B73" s="4">
        <v>27.25</v>
      </c>
      <c r="C73" s="4">
        <v>2700</v>
      </c>
      <c r="D73" s="4">
        <v>1500</v>
      </c>
      <c r="E73">
        <f t="shared" si="3"/>
        <v>4200</v>
      </c>
      <c r="F73" s="15">
        <f t="shared" si="4"/>
        <v>64.285714285714292</v>
      </c>
      <c r="G73" s="15">
        <f t="shared" si="5"/>
        <v>35.714285714285715</v>
      </c>
    </row>
    <row r="74" spans="1:7" ht="16.5" thickBot="1" x14ac:dyDescent="0.3">
      <c r="A74" s="3">
        <v>100.25</v>
      </c>
      <c r="B74" s="4">
        <v>27.25</v>
      </c>
      <c r="C74" s="4">
        <v>2800</v>
      </c>
      <c r="D74" s="4">
        <v>2000</v>
      </c>
      <c r="E74">
        <f t="shared" si="3"/>
        <v>4800</v>
      </c>
      <c r="F74" s="15">
        <f t="shared" si="4"/>
        <v>58.333333333333336</v>
      </c>
      <c r="G74" s="15">
        <f t="shared" si="5"/>
        <v>41.666666666666671</v>
      </c>
    </row>
    <row r="75" spans="1:7" ht="16.5" thickBot="1" x14ac:dyDescent="0.3">
      <c r="A75" s="3">
        <v>99.75</v>
      </c>
      <c r="B75" s="4">
        <v>27.5</v>
      </c>
      <c r="C75" s="4">
        <v>3000</v>
      </c>
      <c r="D75" s="4">
        <v>1600</v>
      </c>
      <c r="E75">
        <f t="shared" si="3"/>
        <v>4600</v>
      </c>
      <c r="F75" s="15">
        <f t="shared" si="4"/>
        <v>65.217391304347828</v>
      </c>
      <c r="G75" s="15">
        <f t="shared" si="5"/>
        <v>34.782608695652172</v>
      </c>
    </row>
    <row r="76" spans="1:7" ht="16.5" thickBot="1" x14ac:dyDescent="0.3">
      <c r="A76" s="3">
        <v>100.27</v>
      </c>
      <c r="B76" s="4">
        <v>27.5</v>
      </c>
      <c r="C76" s="4">
        <v>3000</v>
      </c>
      <c r="D76" s="4">
        <v>1800</v>
      </c>
      <c r="E76">
        <f t="shared" si="3"/>
        <v>4800</v>
      </c>
      <c r="F76" s="15">
        <f t="shared" si="4"/>
        <v>62.5</v>
      </c>
      <c r="G76" s="15">
        <f t="shared" si="5"/>
        <v>37.5</v>
      </c>
    </row>
    <row r="77" spans="1:7" ht="16.5" thickBot="1" x14ac:dyDescent="0.3">
      <c r="A77" s="3">
        <v>99.75</v>
      </c>
      <c r="B77" s="4">
        <v>27.75</v>
      </c>
      <c r="C77" s="4">
        <v>3300</v>
      </c>
      <c r="D77" s="4">
        <v>1900</v>
      </c>
      <c r="E77">
        <f t="shared" si="3"/>
        <v>5200</v>
      </c>
      <c r="F77" s="15">
        <f t="shared" si="4"/>
        <v>63.46153846153846</v>
      </c>
      <c r="G77" s="15">
        <f t="shared" si="5"/>
        <v>36.538461538461533</v>
      </c>
    </row>
    <row r="78" spans="1:7" ht="16.5" thickBot="1" x14ac:dyDescent="0.3">
      <c r="A78" s="3">
        <v>100</v>
      </c>
      <c r="B78" s="4">
        <v>27.75</v>
      </c>
      <c r="C78" s="4">
        <v>2700</v>
      </c>
      <c r="D78" s="4">
        <v>1700</v>
      </c>
      <c r="E78">
        <f t="shared" si="3"/>
        <v>4400</v>
      </c>
      <c r="F78" s="15">
        <f t="shared" si="4"/>
        <v>61.363636363636367</v>
      </c>
      <c r="G78" s="15">
        <f t="shared" si="5"/>
        <v>38.636363636363633</v>
      </c>
    </row>
    <row r="79" spans="1:7" ht="16.5" thickBot="1" x14ac:dyDescent="0.3">
      <c r="A79" s="3">
        <v>101.75</v>
      </c>
      <c r="B79" s="4">
        <v>27.25</v>
      </c>
      <c r="C79" s="4">
        <v>2800</v>
      </c>
      <c r="D79" s="4">
        <v>2500</v>
      </c>
      <c r="E79">
        <f t="shared" si="3"/>
        <v>5300</v>
      </c>
      <c r="F79" s="15">
        <f t="shared" si="4"/>
        <v>52.830188679245282</v>
      </c>
      <c r="G79" s="15">
        <f t="shared" si="5"/>
        <v>47.169811320754718</v>
      </c>
    </row>
    <row r="80" spans="1:7" ht="16.5" thickBot="1" x14ac:dyDescent="0.3">
      <c r="A80" s="3">
        <v>102</v>
      </c>
      <c r="B80" s="4">
        <v>27.25</v>
      </c>
      <c r="C80" s="4">
        <v>2700</v>
      </c>
      <c r="D80" s="4">
        <v>2400</v>
      </c>
      <c r="E80">
        <f t="shared" si="3"/>
        <v>5100</v>
      </c>
      <c r="F80" s="15">
        <f t="shared" si="4"/>
        <v>52.941176470588239</v>
      </c>
      <c r="G80" s="15">
        <f t="shared" si="5"/>
        <v>47.058823529411761</v>
      </c>
    </row>
    <row r="81" spans="1:7" ht="16.5" thickBot="1" x14ac:dyDescent="0.3">
      <c r="A81" s="3">
        <v>102.25</v>
      </c>
      <c r="B81" s="4">
        <v>27.25</v>
      </c>
      <c r="C81" s="4">
        <v>3200</v>
      </c>
      <c r="D81" s="4">
        <v>2500</v>
      </c>
      <c r="E81">
        <f t="shared" si="3"/>
        <v>5700</v>
      </c>
      <c r="F81" s="15">
        <f t="shared" si="4"/>
        <v>56.140350877192979</v>
      </c>
      <c r="G81" s="15">
        <f t="shared" si="5"/>
        <v>43.859649122807014</v>
      </c>
    </row>
    <row r="82" spans="1:7" ht="16.5" thickBot="1" x14ac:dyDescent="0.3">
      <c r="A82" s="3">
        <v>102.5</v>
      </c>
      <c r="B82" s="4">
        <v>27.25</v>
      </c>
      <c r="C82" s="4">
        <v>3000</v>
      </c>
      <c r="D82" s="4">
        <v>2300</v>
      </c>
      <c r="E82">
        <f t="shared" si="3"/>
        <v>5300</v>
      </c>
      <c r="F82" s="15">
        <f t="shared" si="4"/>
        <v>56.60377358490566</v>
      </c>
      <c r="G82" s="15">
        <f t="shared" si="5"/>
        <v>43.39622641509434</v>
      </c>
    </row>
    <row r="83" spans="1:7" ht="16.5" thickBot="1" x14ac:dyDescent="0.3">
      <c r="A83" s="3">
        <v>102.75</v>
      </c>
      <c r="B83" s="4">
        <v>27.25</v>
      </c>
      <c r="C83" s="4">
        <v>2000</v>
      </c>
      <c r="D83" s="4">
        <v>2600</v>
      </c>
      <c r="E83">
        <f t="shared" si="3"/>
        <v>4600</v>
      </c>
      <c r="F83" s="15">
        <f t="shared" si="4"/>
        <v>43.478260869565219</v>
      </c>
      <c r="G83" s="15">
        <f t="shared" si="5"/>
        <v>56.521739130434781</v>
      </c>
    </row>
    <row r="84" spans="1:7" ht="16.5" thickBot="1" x14ac:dyDescent="0.3">
      <c r="A84" s="3">
        <v>103</v>
      </c>
      <c r="B84" s="4">
        <v>27.25</v>
      </c>
      <c r="C84" s="4">
        <v>3100</v>
      </c>
      <c r="D84" s="4">
        <v>2300</v>
      </c>
      <c r="E84">
        <f t="shared" si="3"/>
        <v>5400</v>
      </c>
      <c r="F84" s="15">
        <f t="shared" si="4"/>
        <v>57.407407407407405</v>
      </c>
      <c r="G84" s="15">
        <f t="shared" si="5"/>
        <v>42.592592592592595</v>
      </c>
    </row>
    <row r="85" spans="1:7" ht="16.5" thickBot="1" x14ac:dyDescent="0.3">
      <c r="A85" s="3">
        <v>103.25</v>
      </c>
      <c r="B85" s="4">
        <v>27.25</v>
      </c>
      <c r="C85" s="4">
        <v>2300</v>
      </c>
      <c r="D85" s="4">
        <v>2700</v>
      </c>
      <c r="E85">
        <f t="shared" si="3"/>
        <v>5000</v>
      </c>
      <c r="F85" s="15">
        <f t="shared" si="4"/>
        <v>46</v>
      </c>
      <c r="G85" s="15">
        <f t="shared" si="5"/>
        <v>54</v>
      </c>
    </row>
    <row r="86" spans="1:7" ht="16.5" thickBot="1" x14ac:dyDescent="0.3">
      <c r="A86" s="3">
        <v>101.75</v>
      </c>
      <c r="B86" s="4">
        <v>27.5</v>
      </c>
      <c r="C86" s="4">
        <v>3100</v>
      </c>
      <c r="D86" s="4">
        <v>2600</v>
      </c>
      <c r="E86">
        <f t="shared" si="3"/>
        <v>5700</v>
      </c>
      <c r="F86" s="15">
        <f t="shared" si="4"/>
        <v>54.385964912280706</v>
      </c>
      <c r="G86" s="15">
        <f t="shared" si="5"/>
        <v>45.614035087719294</v>
      </c>
    </row>
    <row r="87" spans="1:7" ht="16.5" thickBot="1" x14ac:dyDescent="0.3">
      <c r="A87" s="3">
        <v>102.25</v>
      </c>
      <c r="B87" s="4">
        <v>27.5</v>
      </c>
      <c r="C87" s="4">
        <v>3400</v>
      </c>
      <c r="D87" s="4">
        <v>2800</v>
      </c>
      <c r="E87">
        <f t="shared" si="3"/>
        <v>6200</v>
      </c>
      <c r="F87" s="15">
        <f t="shared" si="4"/>
        <v>54.838709677419352</v>
      </c>
      <c r="G87" s="15">
        <f t="shared" si="5"/>
        <v>45.161290322580641</v>
      </c>
    </row>
    <row r="88" spans="1:7" ht="16.5" thickBot="1" x14ac:dyDescent="0.3">
      <c r="A88" s="3">
        <v>102.75</v>
      </c>
      <c r="B88" s="4">
        <v>27.5</v>
      </c>
      <c r="C88" s="4">
        <v>2900</v>
      </c>
      <c r="D88" s="4">
        <v>2400</v>
      </c>
      <c r="E88">
        <f t="shared" si="3"/>
        <v>5300</v>
      </c>
      <c r="F88" s="15">
        <f t="shared" si="4"/>
        <v>54.716981132075468</v>
      </c>
      <c r="G88" s="15">
        <f t="shared" si="5"/>
        <v>45.283018867924532</v>
      </c>
    </row>
    <row r="89" spans="1:7" ht="16.5" thickBot="1" x14ac:dyDescent="0.3">
      <c r="A89" s="3">
        <v>103.25</v>
      </c>
      <c r="B89" s="4">
        <v>27.5</v>
      </c>
      <c r="C89" s="4">
        <v>2700</v>
      </c>
      <c r="D89" s="4">
        <v>2600</v>
      </c>
      <c r="E89">
        <f t="shared" si="3"/>
        <v>5300</v>
      </c>
      <c r="F89" s="15">
        <f t="shared" si="4"/>
        <v>50.943396226415096</v>
      </c>
      <c r="G89" s="15">
        <f t="shared" si="5"/>
        <v>49.056603773584904</v>
      </c>
    </row>
    <row r="90" spans="1:7" ht="16.5" thickBot="1" x14ac:dyDescent="0.3">
      <c r="A90" s="3">
        <v>101.75</v>
      </c>
      <c r="B90" s="4">
        <v>27.75</v>
      </c>
      <c r="C90" s="4">
        <v>2300</v>
      </c>
      <c r="D90" s="4">
        <v>2500</v>
      </c>
      <c r="E90">
        <f t="shared" si="3"/>
        <v>4800</v>
      </c>
      <c r="F90" s="15">
        <f t="shared" si="4"/>
        <v>47.916666666666671</v>
      </c>
      <c r="G90" s="15">
        <f t="shared" si="5"/>
        <v>52.083333333333336</v>
      </c>
    </row>
    <row r="91" spans="1:7" ht="16.5" thickBot="1" x14ac:dyDescent="0.3">
      <c r="A91" s="3">
        <v>102</v>
      </c>
      <c r="B91" s="4">
        <v>27.75</v>
      </c>
      <c r="C91" s="4">
        <v>3200</v>
      </c>
      <c r="D91" s="4">
        <v>2200</v>
      </c>
      <c r="E91">
        <f t="shared" si="3"/>
        <v>5400</v>
      </c>
      <c r="F91" s="15">
        <f t="shared" si="4"/>
        <v>59.259259259259252</v>
      </c>
      <c r="G91" s="15">
        <f t="shared" si="5"/>
        <v>40.74074074074074</v>
      </c>
    </row>
    <row r="92" spans="1:7" ht="16.5" thickBot="1" x14ac:dyDescent="0.3">
      <c r="A92" s="3">
        <v>102.25</v>
      </c>
      <c r="B92" s="4">
        <v>27.75</v>
      </c>
      <c r="C92" s="4">
        <v>3000</v>
      </c>
      <c r="D92" s="4">
        <v>1400</v>
      </c>
      <c r="E92">
        <f t="shared" si="3"/>
        <v>4400</v>
      </c>
      <c r="F92" s="15">
        <f t="shared" si="4"/>
        <v>68.181818181818173</v>
      </c>
      <c r="G92" s="15">
        <f t="shared" si="5"/>
        <v>31.818181818181817</v>
      </c>
    </row>
    <row r="93" spans="1:7" ht="16.5" thickBot="1" x14ac:dyDescent="0.3">
      <c r="A93" s="3">
        <v>102.5</v>
      </c>
      <c r="B93" s="4">
        <v>27.75</v>
      </c>
      <c r="C93" s="4">
        <v>3400</v>
      </c>
      <c r="D93" s="4">
        <v>1500</v>
      </c>
      <c r="E93">
        <f t="shared" si="3"/>
        <v>4900</v>
      </c>
      <c r="F93" s="15">
        <f t="shared" si="4"/>
        <v>69.387755102040813</v>
      </c>
      <c r="G93" s="15">
        <f t="shared" si="5"/>
        <v>30.612244897959183</v>
      </c>
    </row>
    <row r="94" spans="1:7" ht="16.5" thickBot="1" x14ac:dyDescent="0.3">
      <c r="A94" s="3">
        <v>102.75</v>
      </c>
      <c r="B94" s="4">
        <v>27.75</v>
      </c>
      <c r="C94" s="4">
        <v>2400</v>
      </c>
      <c r="D94" s="4">
        <v>1700</v>
      </c>
      <c r="E94">
        <f t="shared" si="3"/>
        <v>4100</v>
      </c>
      <c r="F94" s="15">
        <f t="shared" si="4"/>
        <v>58.536585365853654</v>
      </c>
      <c r="G94" s="15">
        <f t="shared" si="5"/>
        <v>41.463414634146339</v>
      </c>
    </row>
    <row r="95" spans="1:7" ht="16.5" thickBot="1" x14ac:dyDescent="0.3">
      <c r="A95" s="3">
        <v>103</v>
      </c>
      <c r="B95" s="4">
        <v>27.75</v>
      </c>
      <c r="C95" s="4">
        <v>3400</v>
      </c>
      <c r="D95" s="4">
        <v>2200</v>
      </c>
      <c r="E95">
        <f t="shared" si="3"/>
        <v>5600</v>
      </c>
      <c r="F95" s="15">
        <f t="shared" si="4"/>
        <v>60.714285714285708</v>
      </c>
      <c r="G95" s="15">
        <f t="shared" si="5"/>
        <v>39.285714285714285</v>
      </c>
    </row>
    <row r="96" spans="1:7" ht="16.5" thickBot="1" x14ac:dyDescent="0.3">
      <c r="A96" s="3">
        <v>103.25</v>
      </c>
      <c r="B96" s="4">
        <v>27.75</v>
      </c>
      <c r="C96" s="4">
        <v>3100</v>
      </c>
      <c r="D96" s="4">
        <v>2800</v>
      </c>
      <c r="E96">
        <f t="shared" si="3"/>
        <v>5900</v>
      </c>
      <c r="F96" s="15">
        <f t="shared" si="4"/>
        <v>52.542372881355938</v>
      </c>
      <c r="G96" s="15">
        <f t="shared" si="5"/>
        <v>47.457627118644069</v>
      </c>
    </row>
    <row r="97" spans="1:7" ht="16.5" thickBot="1" x14ac:dyDescent="0.3">
      <c r="A97" s="3">
        <v>103.5</v>
      </c>
      <c r="B97" s="4">
        <v>27.75</v>
      </c>
      <c r="C97" s="4">
        <v>2600</v>
      </c>
      <c r="D97" s="4">
        <v>1300</v>
      </c>
      <c r="E97">
        <f t="shared" si="3"/>
        <v>3900</v>
      </c>
      <c r="F97" s="15">
        <f t="shared" si="4"/>
        <v>66.666666666666657</v>
      </c>
      <c r="G97" s="15">
        <f t="shared" si="5"/>
        <v>33.333333333333329</v>
      </c>
    </row>
    <row r="98" spans="1:7" ht="16.5" thickBot="1" x14ac:dyDescent="0.3">
      <c r="A98" s="3">
        <v>103.75</v>
      </c>
      <c r="B98" s="4">
        <v>28</v>
      </c>
      <c r="C98" s="4">
        <v>3400</v>
      </c>
      <c r="D98" s="4">
        <v>1800</v>
      </c>
      <c r="E98">
        <f t="shared" si="3"/>
        <v>5200</v>
      </c>
      <c r="F98" s="15">
        <f t="shared" si="4"/>
        <v>65.384615384615387</v>
      </c>
      <c r="G98" s="15">
        <f t="shared" si="5"/>
        <v>34.615384615384613</v>
      </c>
    </row>
    <row r="99" spans="1:7" ht="16.5" thickBot="1" x14ac:dyDescent="0.3">
      <c r="A99" s="3">
        <v>100.25</v>
      </c>
      <c r="B99" s="4">
        <v>28</v>
      </c>
      <c r="C99" s="4">
        <v>2800</v>
      </c>
      <c r="D99" s="4">
        <v>1700</v>
      </c>
      <c r="E99">
        <f t="shared" si="3"/>
        <v>4500</v>
      </c>
      <c r="F99" s="15">
        <f t="shared" si="4"/>
        <v>62.222222222222221</v>
      </c>
      <c r="G99" s="15">
        <f t="shared" si="5"/>
        <v>37.777777777777779</v>
      </c>
    </row>
    <row r="100" spans="1:7" ht="16.5" thickBot="1" x14ac:dyDescent="0.3">
      <c r="A100" s="3">
        <v>100.75</v>
      </c>
      <c r="B100" s="4">
        <v>28</v>
      </c>
      <c r="C100" s="4">
        <v>4000</v>
      </c>
      <c r="D100" s="4">
        <v>1700</v>
      </c>
      <c r="E100">
        <f t="shared" si="3"/>
        <v>5700</v>
      </c>
      <c r="F100" s="15">
        <f t="shared" si="4"/>
        <v>70.175438596491219</v>
      </c>
      <c r="G100" s="15">
        <f t="shared" si="5"/>
        <v>29.82456140350877</v>
      </c>
    </row>
    <row r="101" spans="1:7" ht="16.5" thickBot="1" x14ac:dyDescent="0.3">
      <c r="A101" s="3">
        <v>101.25</v>
      </c>
      <c r="B101" s="4">
        <v>28</v>
      </c>
      <c r="C101" s="4">
        <v>4100</v>
      </c>
      <c r="D101" s="4">
        <v>1500</v>
      </c>
      <c r="E101">
        <f t="shared" si="3"/>
        <v>5600</v>
      </c>
      <c r="F101" s="15">
        <f t="shared" si="4"/>
        <v>73.214285714285708</v>
      </c>
      <c r="G101" s="15">
        <f t="shared" si="5"/>
        <v>26.785714285714285</v>
      </c>
    </row>
    <row r="102" spans="1:7" ht="16.5" thickBot="1" x14ac:dyDescent="0.3">
      <c r="A102" s="3">
        <v>101.75</v>
      </c>
      <c r="B102" s="4">
        <v>28</v>
      </c>
      <c r="C102" s="4">
        <v>3500</v>
      </c>
      <c r="D102" s="4">
        <v>1800</v>
      </c>
      <c r="E102">
        <f t="shared" si="3"/>
        <v>5300</v>
      </c>
      <c r="F102" s="15">
        <f t="shared" si="4"/>
        <v>66.037735849056602</v>
      </c>
      <c r="G102" s="15">
        <f t="shared" si="5"/>
        <v>33.962264150943398</v>
      </c>
    </row>
    <row r="103" spans="1:7" ht="16.5" thickBot="1" x14ac:dyDescent="0.3">
      <c r="A103" s="3">
        <v>102.25</v>
      </c>
      <c r="B103" s="4">
        <v>28</v>
      </c>
      <c r="C103" s="4">
        <v>3500</v>
      </c>
      <c r="D103" s="4">
        <v>1900</v>
      </c>
      <c r="E103">
        <f t="shared" si="3"/>
        <v>5400</v>
      </c>
      <c r="F103" s="15">
        <f t="shared" si="4"/>
        <v>64.81481481481481</v>
      </c>
      <c r="G103" s="15">
        <f t="shared" si="5"/>
        <v>35.185185185185183</v>
      </c>
    </row>
    <row r="104" spans="1:7" ht="16.5" thickBot="1" x14ac:dyDescent="0.3">
      <c r="A104" s="3">
        <v>102.75</v>
      </c>
      <c r="B104" s="4">
        <v>28</v>
      </c>
      <c r="C104" s="4">
        <v>3000</v>
      </c>
      <c r="D104" s="4">
        <v>1300</v>
      </c>
      <c r="E104">
        <f t="shared" si="3"/>
        <v>4300</v>
      </c>
      <c r="F104" s="15">
        <f t="shared" si="4"/>
        <v>69.767441860465112</v>
      </c>
      <c r="G104" s="15">
        <f t="shared" si="5"/>
        <v>30.232558139534881</v>
      </c>
    </row>
    <row r="105" spans="1:7" ht="16.5" thickBot="1" x14ac:dyDescent="0.3">
      <c r="A105" s="3">
        <v>103.25</v>
      </c>
      <c r="B105" s="4">
        <v>28</v>
      </c>
      <c r="C105" s="4">
        <v>3800</v>
      </c>
      <c r="D105" s="4">
        <v>1600</v>
      </c>
      <c r="E105">
        <f t="shared" si="3"/>
        <v>5400</v>
      </c>
      <c r="F105" s="15">
        <f t="shared" si="4"/>
        <v>70.370370370370367</v>
      </c>
      <c r="G105" s="15">
        <f t="shared" si="5"/>
        <v>29.629629629629626</v>
      </c>
    </row>
    <row r="106" spans="1:7" ht="16.5" thickBot="1" x14ac:dyDescent="0.3">
      <c r="A106" s="3">
        <v>103.75</v>
      </c>
      <c r="B106" s="4">
        <v>28.25</v>
      </c>
      <c r="C106" s="4">
        <v>3900</v>
      </c>
      <c r="D106" s="4">
        <v>1300</v>
      </c>
      <c r="E106">
        <f t="shared" si="3"/>
        <v>5200</v>
      </c>
      <c r="F106" s="15">
        <f t="shared" si="4"/>
        <v>75</v>
      </c>
      <c r="G106" s="15">
        <f t="shared" si="5"/>
        <v>25</v>
      </c>
    </row>
    <row r="107" spans="1:7" ht="16.5" thickBot="1" x14ac:dyDescent="0.3">
      <c r="A107" s="3">
        <v>100.25</v>
      </c>
      <c r="B107" s="4">
        <v>28.25</v>
      </c>
      <c r="C107" s="4">
        <v>3700</v>
      </c>
      <c r="D107" s="4">
        <v>1500</v>
      </c>
      <c r="E107">
        <f t="shared" si="3"/>
        <v>5200</v>
      </c>
      <c r="F107" s="15">
        <f t="shared" si="4"/>
        <v>71.15384615384616</v>
      </c>
      <c r="G107" s="15">
        <f t="shared" si="5"/>
        <v>28.846153846153843</v>
      </c>
    </row>
    <row r="108" spans="1:7" ht="16.5" thickBot="1" x14ac:dyDescent="0.3">
      <c r="A108" s="3">
        <v>100.5</v>
      </c>
      <c r="B108" s="4">
        <v>28.25</v>
      </c>
      <c r="C108" s="4">
        <v>3000</v>
      </c>
      <c r="D108" s="4">
        <v>1800</v>
      </c>
      <c r="E108">
        <f t="shared" si="3"/>
        <v>4800</v>
      </c>
      <c r="F108" s="15">
        <f t="shared" si="4"/>
        <v>62.5</v>
      </c>
      <c r="G108" s="15">
        <f t="shared" si="5"/>
        <v>37.5</v>
      </c>
    </row>
    <row r="109" spans="1:7" ht="16.5" thickBot="1" x14ac:dyDescent="0.3">
      <c r="A109" s="3">
        <v>100.75</v>
      </c>
      <c r="B109" s="4">
        <v>28.25</v>
      </c>
      <c r="C109" s="4">
        <v>3500</v>
      </c>
      <c r="D109" s="4">
        <v>1800</v>
      </c>
      <c r="E109">
        <f t="shared" si="3"/>
        <v>5300</v>
      </c>
      <c r="F109" s="15">
        <f t="shared" si="4"/>
        <v>66.037735849056602</v>
      </c>
      <c r="G109" s="15">
        <f t="shared" si="5"/>
        <v>33.962264150943398</v>
      </c>
    </row>
    <row r="110" spans="1:7" ht="16.5" thickBot="1" x14ac:dyDescent="0.3">
      <c r="A110" s="3">
        <v>101</v>
      </c>
      <c r="B110" s="4">
        <v>28.25</v>
      </c>
      <c r="C110" s="4">
        <v>3500</v>
      </c>
      <c r="D110" s="4">
        <v>1500</v>
      </c>
      <c r="E110">
        <f t="shared" si="3"/>
        <v>5000</v>
      </c>
      <c r="F110" s="15">
        <f t="shared" si="4"/>
        <v>70</v>
      </c>
      <c r="G110" s="15">
        <f t="shared" si="5"/>
        <v>30</v>
      </c>
    </row>
    <row r="111" spans="1:7" ht="16.5" thickBot="1" x14ac:dyDescent="0.3">
      <c r="A111" s="3">
        <v>101.25</v>
      </c>
      <c r="B111" s="4">
        <v>28.25</v>
      </c>
      <c r="C111" s="4">
        <v>3400</v>
      </c>
      <c r="D111" s="4">
        <v>1600</v>
      </c>
      <c r="E111">
        <f t="shared" si="3"/>
        <v>5000</v>
      </c>
      <c r="F111" s="15">
        <f t="shared" si="4"/>
        <v>68</v>
      </c>
      <c r="G111" s="15">
        <f t="shared" si="5"/>
        <v>32</v>
      </c>
    </row>
    <row r="112" spans="1:7" ht="16.5" thickBot="1" x14ac:dyDescent="0.3">
      <c r="A112" s="3">
        <v>101.5</v>
      </c>
      <c r="B112" s="4">
        <v>28.25</v>
      </c>
      <c r="C112" s="4">
        <v>3700</v>
      </c>
      <c r="D112" s="4">
        <v>1500</v>
      </c>
      <c r="E112">
        <f t="shared" si="3"/>
        <v>5200</v>
      </c>
      <c r="F112" s="15">
        <f t="shared" si="4"/>
        <v>71.15384615384616</v>
      </c>
      <c r="G112" s="15">
        <f t="shared" si="5"/>
        <v>28.846153846153843</v>
      </c>
    </row>
    <row r="113" spans="1:7" ht="16.5" thickBot="1" x14ac:dyDescent="0.3">
      <c r="A113" s="3">
        <v>101.75</v>
      </c>
      <c r="B113" s="4">
        <v>28.25</v>
      </c>
      <c r="C113" s="4">
        <v>3700</v>
      </c>
      <c r="D113" s="4">
        <v>1600</v>
      </c>
      <c r="E113">
        <f t="shared" si="3"/>
        <v>5300</v>
      </c>
      <c r="F113" s="15">
        <f t="shared" si="4"/>
        <v>69.811320754716974</v>
      </c>
      <c r="G113" s="15">
        <f t="shared" si="5"/>
        <v>30.188679245283019</v>
      </c>
    </row>
    <row r="114" spans="1:7" ht="16.5" thickBot="1" x14ac:dyDescent="0.3">
      <c r="A114" s="3">
        <v>103.25</v>
      </c>
      <c r="B114" s="4">
        <v>28.25</v>
      </c>
      <c r="C114" s="4">
        <v>4300</v>
      </c>
      <c r="D114" s="4">
        <v>1000</v>
      </c>
      <c r="E114">
        <f t="shared" si="3"/>
        <v>5300</v>
      </c>
      <c r="F114" s="15">
        <f t="shared" si="4"/>
        <v>81.132075471698116</v>
      </c>
      <c r="G114" s="15">
        <f t="shared" si="5"/>
        <v>18.867924528301888</v>
      </c>
    </row>
    <row r="115" spans="1:7" ht="16.5" thickBot="1" x14ac:dyDescent="0.3">
      <c r="A115" s="3">
        <v>103.5</v>
      </c>
      <c r="B115" s="4">
        <v>28.25</v>
      </c>
      <c r="C115" s="4">
        <v>4400</v>
      </c>
      <c r="D115" s="4">
        <v>1400</v>
      </c>
      <c r="E115">
        <f t="shared" si="3"/>
        <v>5800</v>
      </c>
      <c r="F115" s="15">
        <f t="shared" si="4"/>
        <v>75.862068965517238</v>
      </c>
      <c r="G115" s="15">
        <f t="shared" si="5"/>
        <v>24.137931034482758</v>
      </c>
    </row>
    <row r="116" spans="1:7" ht="16.5" thickBot="1" x14ac:dyDescent="0.3">
      <c r="A116" s="3">
        <v>103.75</v>
      </c>
      <c r="B116" s="4">
        <v>28.25</v>
      </c>
      <c r="C116" s="4">
        <v>3000</v>
      </c>
      <c r="D116" s="4">
        <v>1000</v>
      </c>
      <c r="E116">
        <f t="shared" si="3"/>
        <v>4000</v>
      </c>
      <c r="F116" s="15">
        <f t="shared" si="4"/>
        <v>75</v>
      </c>
      <c r="G116" s="15">
        <f t="shared" si="5"/>
        <v>25</v>
      </c>
    </row>
    <row r="117" spans="1:7" ht="16.5" thickBot="1" x14ac:dyDescent="0.3">
      <c r="A117" s="3">
        <v>104</v>
      </c>
      <c r="B117" s="4">
        <v>28.5</v>
      </c>
      <c r="C117" s="4">
        <v>3500</v>
      </c>
      <c r="D117" s="4">
        <v>1600</v>
      </c>
      <c r="E117">
        <f t="shared" si="3"/>
        <v>5100</v>
      </c>
      <c r="F117" s="15">
        <f t="shared" si="4"/>
        <v>68.627450980392155</v>
      </c>
      <c r="G117" s="15">
        <f t="shared" si="5"/>
        <v>31.372549019607842</v>
      </c>
    </row>
    <row r="118" spans="1:7" ht="16.5" thickBot="1" x14ac:dyDescent="0.3">
      <c r="A118" s="3">
        <v>101.25</v>
      </c>
      <c r="B118" s="4">
        <v>28.5</v>
      </c>
      <c r="C118" s="4">
        <v>3800</v>
      </c>
      <c r="D118" s="4">
        <v>1400</v>
      </c>
      <c r="E118">
        <f t="shared" si="3"/>
        <v>5200</v>
      </c>
      <c r="F118" s="15">
        <f t="shared" si="4"/>
        <v>73.076923076923066</v>
      </c>
      <c r="G118" s="15">
        <f t="shared" si="5"/>
        <v>26.923076923076923</v>
      </c>
    </row>
    <row r="119" spans="1:7" ht="16.5" thickBot="1" x14ac:dyDescent="0.3">
      <c r="A119" s="3">
        <v>101.75</v>
      </c>
      <c r="B119" s="4">
        <v>28.5</v>
      </c>
      <c r="C119" s="4">
        <v>4200</v>
      </c>
      <c r="D119" s="4">
        <v>1300</v>
      </c>
      <c r="E119">
        <f t="shared" si="3"/>
        <v>5500</v>
      </c>
      <c r="F119" s="15">
        <f t="shared" si="4"/>
        <v>76.363636363636374</v>
      </c>
      <c r="G119" s="15">
        <f t="shared" si="5"/>
        <v>23.636363636363637</v>
      </c>
    </row>
    <row r="120" spans="1:7" ht="16.5" thickBot="1" x14ac:dyDescent="0.3">
      <c r="A120" s="3">
        <v>103.25</v>
      </c>
      <c r="B120" s="4">
        <v>28.5</v>
      </c>
      <c r="C120" s="4">
        <v>3700</v>
      </c>
      <c r="D120" s="4">
        <v>1000</v>
      </c>
      <c r="E120">
        <f t="shared" si="3"/>
        <v>4700</v>
      </c>
      <c r="F120" s="15">
        <f t="shared" si="4"/>
        <v>78.723404255319153</v>
      </c>
      <c r="G120" s="15">
        <f t="shared" si="5"/>
        <v>21.276595744680851</v>
      </c>
    </row>
    <row r="121" spans="1:7" ht="16.5" thickBot="1" x14ac:dyDescent="0.3">
      <c r="A121" s="3">
        <v>103.75</v>
      </c>
      <c r="B121" s="4">
        <v>28.5</v>
      </c>
      <c r="C121" s="4">
        <v>4300</v>
      </c>
      <c r="D121" s="4">
        <v>1400</v>
      </c>
      <c r="E121">
        <f t="shared" si="3"/>
        <v>5700</v>
      </c>
      <c r="F121" s="15">
        <f t="shared" si="4"/>
        <v>75.438596491228068</v>
      </c>
      <c r="G121" s="15">
        <f t="shared" si="5"/>
        <v>24.561403508771928</v>
      </c>
    </row>
    <row r="122" spans="1:7" ht="16.5" thickBot="1" x14ac:dyDescent="0.3">
      <c r="A122" s="3">
        <v>104.25</v>
      </c>
      <c r="B122" s="4">
        <v>28.5</v>
      </c>
      <c r="C122" s="4">
        <v>4500</v>
      </c>
      <c r="D122" s="4">
        <v>1800</v>
      </c>
      <c r="E122">
        <f t="shared" si="3"/>
        <v>6300</v>
      </c>
      <c r="F122" s="15">
        <f t="shared" si="4"/>
        <v>71.428571428571431</v>
      </c>
      <c r="G122" s="15">
        <f t="shared" si="5"/>
        <v>28.571428571428569</v>
      </c>
    </row>
    <row r="123" spans="1:7" ht="16.5" thickBot="1" x14ac:dyDescent="0.3">
      <c r="A123" s="3">
        <v>104.5</v>
      </c>
      <c r="B123" s="4">
        <v>28.75</v>
      </c>
      <c r="C123" s="4">
        <v>3800</v>
      </c>
      <c r="D123" s="4">
        <v>2100</v>
      </c>
      <c r="E123">
        <f t="shared" si="3"/>
        <v>5900</v>
      </c>
      <c r="F123" s="15">
        <f t="shared" si="4"/>
        <v>64.406779661016941</v>
      </c>
      <c r="G123" s="15">
        <f t="shared" si="5"/>
        <v>35.593220338983052</v>
      </c>
    </row>
    <row r="124" spans="1:7" ht="16.5" thickBot="1" x14ac:dyDescent="0.3">
      <c r="A124" s="3">
        <v>101.25</v>
      </c>
      <c r="B124" s="4">
        <v>28.75</v>
      </c>
      <c r="C124" s="4">
        <v>3300</v>
      </c>
      <c r="D124" s="4">
        <v>1800</v>
      </c>
      <c r="E124">
        <f t="shared" si="3"/>
        <v>5100</v>
      </c>
      <c r="F124" s="15">
        <f t="shared" si="4"/>
        <v>64.705882352941174</v>
      </c>
      <c r="G124" s="15">
        <f t="shared" si="5"/>
        <v>35.294117647058826</v>
      </c>
    </row>
    <row r="125" spans="1:7" ht="16.5" thickBot="1" x14ac:dyDescent="0.3">
      <c r="A125" s="3">
        <v>101.5</v>
      </c>
      <c r="B125" s="4">
        <v>28.75</v>
      </c>
      <c r="C125" s="4">
        <v>3200</v>
      </c>
      <c r="D125" s="4">
        <v>1300</v>
      </c>
      <c r="E125">
        <f t="shared" si="3"/>
        <v>4500</v>
      </c>
      <c r="F125" s="15">
        <f t="shared" si="4"/>
        <v>71.111111111111114</v>
      </c>
      <c r="G125" s="15">
        <f t="shared" si="5"/>
        <v>28.888888888888886</v>
      </c>
    </row>
    <row r="126" spans="1:7" ht="16.5" thickBot="1" x14ac:dyDescent="0.3">
      <c r="A126" s="3">
        <v>101.75</v>
      </c>
      <c r="B126" s="4">
        <v>28.75</v>
      </c>
      <c r="C126" s="4">
        <v>3700</v>
      </c>
      <c r="D126" s="4">
        <v>1400</v>
      </c>
      <c r="E126">
        <f t="shared" si="3"/>
        <v>5100</v>
      </c>
      <c r="F126" s="15">
        <f t="shared" si="4"/>
        <v>72.549019607843135</v>
      </c>
      <c r="G126" s="15">
        <f t="shared" si="5"/>
        <v>27.450980392156865</v>
      </c>
    </row>
    <row r="127" spans="1:7" ht="16.5" thickBot="1" x14ac:dyDescent="0.3">
      <c r="A127" s="3">
        <v>102</v>
      </c>
      <c r="B127" s="4">
        <v>28.75</v>
      </c>
      <c r="C127" s="4">
        <v>3600</v>
      </c>
      <c r="D127" s="4">
        <v>1500</v>
      </c>
      <c r="E127">
        <f t="shared" si="3"/>
        <v>5100</v>
      </c>
      <c r="F127" s="15">
        <f t="shared" si="4"/>
        <v>70.588235294117652</v>
      </c>
      <c r="G127" s="15">
        <f t="shared" si="5"/>
        <v>29.411764705882355</v>
      </c>
    </row>
    <row r="128" spans="1:7" ht="16.5" thickBot="1" x14ac:dyDescent="0.3">
      <c r="A128" s="3">
        <v>103</v>
      </c>
      <c r="B128" s="4">
        <v>28.75</v>
      </c>
      <c r="C128" s="4">
        <v>4700</v>
      </c>
      <c r="D128" s="4">
        <v>1400</v>
      </c>
      <c r="E128">
        <f t="shared" si="3"/>
        <v>6100</v>
      </c>
      <c r="F128" s="15">
        <f t="shared" si="4"/>
        <v>77.049180327868854</v>
      </c>
      <c r="G128" s="15">
        <f t="shared" si="5"/>
        <v>22.950819672131146</v>
      </c>
    </row>
    <row r="129" spans="1:7" ht="16.5" thickBot="1" x14ac:dyDescent="0.3">
      <c r="A129" s="3">
        <v>103.25</v>
      </c>
      <c r="B129" s="4">
        <v>28.75</v>
      </c>
      <c r="C129" s="4">
        <v>4000</v>
      </c>
      <c r="D129" s="4">
        <v>1000</v>
      </c>
      <c r="E129">
        <f t="shared" si="3"/>
        <v>5000</v>
      </c>
      <c r="F129" s="15">
        <f t="shared" si="4"/>
        <v>80</v>
      </c>
      <c r="G129" s="15">
        <f t="shared" si="5"/>
        <v>20</v>
      </c>
    </row>
    <row r="130" spans="1:7" ht="16.5" thickBot="1" x14ac:dyDescent="0.3">
      <c r="A130" s="3">
        <v>103.5</v>
      </c>
      <c r="B130" s="4">
        <v>28.75</v>
      </c>
      <c r="C130" s="4">
        <v>3900</v>
      </c>
      <c r="D130" s="4">
        <v>1200</v>
      </c>
      <c r="E130">
        <f t="shared" si="3"/>
        <v>5100</v>
      </c>
      <c r="F130" s="15">
        <f t="shared" si="4"/>
        <v>76.470588235294116</v>
      </c>
      <c r="G130" s="15">
        <f t="shared" si="5"/>
        <v>23.52941176470588</v>
      </c>
    </row>
    <row r="131" spans="1:7" ht="16.5" thickBot="1" x14ac:dyDescent="0.3">
      <c r="A131" s="3">
        <v>103.75</v>
      </c>
      <c r="B131" s="4">
        <v>28.75</v>
      </c>
      <c r="C131" s="4">
        <v>3700</v>
      </c>
      <c r="D131" s="4">
        <v>1400</v>
      </c>
      <c r="E131">
        <f t="shared" si="3"/>
        <v>5100</v>
      </c>
      <c r="F131" s="15">
        <f t="shared" si="4"/>
        <v>72.549019607843135</v>
      </c>
      <c r="G131" s="15">
        <f t="shared" si="5"/>
        <v>27.450980392156865</v>
      </c>
    </row>
    <row r="132" spans="1:7" ht="16.5" thickBot="1" x14ac:dyDescent="0.3">
      <c r="A132" s="3">
        <v>104</v>
      </c>
      <c r="B132" s="4">
        <v>28.75</v>
      </c>
      <c r="C132" s="4">
        <v>4200</v>
      </c>
      <c r="D132" s="4">
        <v>1200</v>
      </c>
      <c r="E132">
        <f t="shared" ref="E132:E191" si="6">SUM(C132:D132)</f>
        <v>5400</v>
      </c>
      <c r="F132" s="15">
        <f t="shared" ref="F132:F191" si="7">C132/E132*100</f>
        <v>77.777777777777786</v>
      </c>
      <c r="G132" s="15">
        <f t="shared" ref="G132:G191" si="8">D132/E132*100</f>
        <v>22.222222222222221</v>
      </c>
    </row>
    <row r="133" spans="1:7" ht="16.5" thickBot="1" x14ac:dyDescent="0.3">
      <c r="A133" s="3">
        <v>104.25</v>
      </c>
      <c r="B133" s="4">
        <v>28.75</v>
      </c>
      <c r="C133" s="4">
        <v>3700</v>
      </c>
      <c r="D133" s="4">
        <v>1000</v>
      </c>
      <c r="E133">
        <f t="shared" si="6"/>
        <v>4700</v>
      </c>
      <c r="F133" s="15">
        <f t="shared" si="7"/>
        <v>78.723404255319153</v>
      </c>
      <c r="G133" s="15">
        <f t="shared" si="8"/>
        <v>21.276595744680851</v>
      </c>
    </row>
    <row r="134" spans="1:7" ht="16.5" thickBot="1" x14ac:dyDescent="0.3">
      <c r="A134" s="3">
        <v>104.5</v>
      </c>
      <c r="B134" s="4">
        <v>29</v>
      </c>
      <c r="C134" s="4">
        <v>2800</v>
      </c>
      <c r="D134" s="4">
        <v>1500</v>
      </c>
      <c r="E134">
        <f t="shared" si="6"/>
        <v>4300</v>
      </c>
      <c r="F134" s="15">
        <f t="shared" si="7"/>
        <v>65.116279069767444</v>
      </c>
      <c r="G134" s="15">
        <f t="shared" si="8"/>
        <v>34.883720930232556</v>
      </c>
    </row>
    <row r="135" spans="1:7" ht="16.5" thickBot="1" x14ac:dyDescent="0.3">
      <c r="A135" s="3">
        <v>101.25</v>
      </c>
      <c r="B135" s="4">
        <v>29</v>
      </c>
      <c r="C135" s="4">
        <v>2900</v>
      </c>
      <c r="D135" s="4">
        <v>1000</v>
      </c>
      <c r="E135">
        <f t="shared" si="6"/>
        <v>3900</v>
      </c>
      <c r="F135" s="15">
        <f t="shared" si="7"/>
        <v>74.358974358974365</v>
      </c>
      <c r="G135" s="15">
        <f t="shared" si="8"/>
        <v>25.641025641025639</v>
      </c>
    </row>
    <row r="136" spans="1:7" ht="16.5" thickBot="1" x14ac:dyDescent="0.3">
      <c r="A136" s="3">
        <v>101.75</v>
      </c>
      <c r="B136" s="4">
        <v>29</v>
      </c>
      <c r="C136" s="4">
        <v>3400</v>
      </c>
      <c r="D136" s="4">
        <v>1600</v>
      </c>
      <c r="E136">
        <f t="shared" si="6"/>
        <v>5000</v>
      </c>
      <c r="F136" s="15">
        <f t="shared" si="7"/>
        <v>68</v>
      </c>
      <c r="G136" s="15">
        <f t="shared" si="8"/>
        <v>32</v>
      </c>
    </row>
    <row r="137" spans="1:7" ht="16.5" thickBot="1" x14ac:dyDescent="0.3">
      <c r="A137" s="3">
        <v>102.25</v>
      </c>
      <c r="B137" s="4">
        <v>29</v>
      </c>
      <c r="C137" s="4">
        <v>3800</v>
      </c>
      <c r="D137" s="4">
        <v>1100</v>
      </c>
      <c r="E137">
        <f t="shared" si="6"/>
        <v>4900</v>
      </c>
      <c r="F137" s="15">
        <f t="shared" si="7"/>
        <v>77.551020408163268</v>
      </c>
      <c r="G137" s="15">
        <f t="shared" si="8"/>
        <v>22.448979591836736</v>
      </c>
    </row>
    <row r="138" spans="1:7" ht="16.5" thickBot="1" x14ac:dyDescent="0.3">
      <c r="A138" s="3">
        <v>102.75</v>
      </c>
      <c r="B138" s="4">
        <v>29</v>
      </c>
      <c r="C138" s="4">
        <v>4200</v>
      </c>
      <c r="D138" s="4">
        <v>1100</v>
      </c>
      <c r="E138">
        <f t="shared" si="6"/>
        <v>5300</v>
      </c>
      <c r="F138" s="15">
        <f t="shared" si="7"/>
        <v>79.245283018867923</v>
      </c>
      <c r="G138" s="15">
        <f t="shared" si="8"/>
        <v>20.754716981132077</v>
      </c>
    </row>
    <row r="139" spans="1:7" ht="16.5" thickBot="1" x14ac:dyDescent="0.3">
      <c r="A139" s="3">
        <v>103.25</v>
      </c>
      <c r="B139" s="4">
        <v>29</v>
      </c>
      <c r="C139" s="4">
        <v>3500</v>
      </c>
      <c r="D139" s="4">
        <v>1000</v>
      </c>
      <c r="E139">
        <f t="shared" si="6"/>
        <v>4500</v>
      </c>
      <c r="F139" s="15">
        <f t="shared" si="7"/>
        <v>77.777777777777786</v>
      </c>
      <c r="G139" s="15">
        <f t="shared" si="8"/>
        <v>22.222222222222221</v>
      </c>
    </row>
    <row r="140" spans="1:7" ht="16.5" thickBot="1" x14ac:dyDescent="0.3">
      <c r="A140" s="3">
        <v>103.75</v>
      </c>
      <c r="B140" s="4">
        <v>29</v>
      </c>
      <c r="C140" s="4">
        <v>4300</v>
      </c>
      <c r="D140" s="4">
        <v>800</v>
      </c>
      <c r="E140">
        <f t="shared" si="6"/>
        <v>5100</v>
      </c>
      <c r="F140" s="15">
        <f t="shared" si="7"/>
        <v>84.313725490196077</v>
      </c>
      <c r="G140" s="15">
        <f t="shared" si="8"/>
        <v>15.686274509803921</v>
      </c>
    </row>
    <row r="141" spans="1:7" ht="16.5" thickBot="1" x14ac:dyDescent="0.3">
      <c r="A141" s="3">
        <v>104.25</v>
      </c>
      <c r="B141" s="4">
        <v>29</v>
      </c>
      <c r="C141" s="4">
        <v>3600</v>
      </c>
      <c r="D141" s="4">
        <v>1600</v>
      </c>
      <c r="E141">
        <f t="shared" si="6"/>
        <v>5200</v>
      </c>
      <c r="F141" s="15">
        <f t="shared" si="7"/>
        <v>69.230769230769226</v>
      </c>
      <c r="G141" s="15">
        <f t="shared" si="8"/>
        <v>30.76923076923077</v>
      </c>
    </row>
    <row r="142" spans="1:7" ht="16.5" thickBot="1" x14ac:dyDescent="0.3">
      <c r="A142" s="3">
        <v>104.75</v>
      </c>
      <c r="B142" s="4">
        <v>29.25</v>
      </c>
      <c r="C142" s="4">
        <v>3300</v>
      </c>
      <c r="D142" s="4">
        <v>1200</v>
      </c>
      <c r="E142">
        <f t="shared" si="6"/>
        <v>4500</v>
      </c>
      <c r="F142" s="15">
        <f t="shared" si="7"/>
        <v>73.333333333333329</v>
      </c>
      <c r="G142" s="15">
        <f t="shared" si="8"/>
        <v>26.666666666666668</v>
      </c>
    </row>
    <row r="143" spans="1:7" ht="16.5" thickBot="1" x14ac:dyDescent="0.3">
      <c r="A143" s="3">
        <v>101.25</v>
      </c>
      <c r="B143" s="4">
        <v>29.25</v>
      </c>
      <c r="C143" s="4">
        <v>2700</v>
      </c>
      <c r="D143" s="4">
        <v>1900</v>
      </c>
      <c r="E143">
        <f t="shared" si="6"/>
        <v>4600</v>
      </c>
      <c r="F143" s="15">
        <f t="shared" si="7"/>
        <v>58.695652173913047</v>
      </c>
      <c r="G143" s="15">
        <f t="shared" si="8"/>
        <v>41.304347826086953</v>
      </c>
    </row>
    <row r="144" spans="1:7" ht="16.5" thickBot="1" x14ac:dyDescent="0.3">
      <c r="A144" s="3">
        <v>101.5</v>
      </c>
      <c r="B144" s="4">
        <v>29.25</v>
      </c>
      <c r="C144" s="4">
        <v>2600</v>
      </c>
      <c r="D144" s="4">
        <v>1400</v>
      </c>
      <c r="E144">
        <f t="shared" si="6"/>
        <v>4000</v>
      </c>
      <c r="F144" s="15">
        <f t="shared" si="7"/>
        <v>65</v>
      </c>
      <c r="G144" s="15">
        <f t="shared" si="8"/>
        <v>35</v>
      </c>
    </row>
    <row r="145" spans="1:7" ht="16.5" thickBot="1" x14ac:dyDescent="0.3">
      <c r="A145" s="3">
        <v>101.75</v>
      </c>
      <c r="B145" s="4">
        <v>29.25</v>
      </c>
      <c r="C145" s="4">
        <v>3000</v>
      </c>
      <c r="D145" s="4">
        <v>1500</v>
      </c>
      <c r="E145">
        <f t="shared" si="6"/>
        <v>4500</v>
      </c>
      <c r="F145" s="15">
        <f t="shared" si="7"/>
        <v>66.666666666666657</v>
      </c>
      <c r="G145" s="15">
        <f t="shared" si="8"/>
        <v>33.333333333333329</v>
      </c>
    </row>
    <row r="146" spans="1:7" ht="16.5" thickBot="1" x14ac:dyDescent="0.3">
      <c r="A146" s="3">
        <v>102</v>
      </c>
      <c r="B146" s="4">
        <v>29.25</v>
      </c>
      <c r="C146" s="4">
        <v>3700</v>
      </c>
      <c r="D146" s="4">
        <v>1300</v>
      </c>
      <c r="E146">
        <f t="shared" si="6"/>
        <v>5000</v>
      </c>
      <c r="F146" s="15">
        <f t="shared" si="7"/>
        <v>74</v>
      </c>
      <c r="G146" s="15">
        <f t="shared" si="8"/>
        <v>26</v>
      </c>
    </row>
    <row r="147" spans="1:7" ht="16.5" thickBot="1" x14ac:dyDescent="0.3">
      <c r="A147" s="3">
        <v>102.25</v>
      </c>
      <c r="B147" s="4">
        <v>29.25</v>
      </c>
      <c r="C147" s="4">
        <v>4000</v>
      </c>
      <c r="D147" s="4">
        <v>1100</v>
      </c>
      <c r="E147">
        <f t="shared" si="6"/>
        <v>5100</v>
      </c>
      <c r="F147" s="15">
        <f t="shared" si="7"/>
        <v>78.431372549019613</v>
      </c>
      <c r="G147" s="15">
        <f t="shared" si="8"/>
        <v>21.568627450980394</v>
      </c>
    </row>
    <row r="148" spans="1:7" ht="16.5" thickBot="1" x14ac:dyDescent="0.3">
      <c r="A148" s="3">
        <v>102.5</v>
      </c>
      <c r="B148" s="4">
        <v>29.25</v>
      </c>
      <c r="C148" s="4">
        <v>3600</v>
      </c>
      <c r="D148" s="4">
        <v>1000</v>
      </c>
      <c r="E148">
        <f t="shared" si="6"/>
        <v>4600</v>
      </c>
      <c r="F148" s="15">
        <f t="shared" si="7"/>
        <v>78.260869565217391</v>
      </c>
      <c r="G148" s="15">
        <f t="shared" si="8"/>
        <v>21.739130434782609</v>
      </c>
    </row>
    <row r="149" spans="1:7" ht="16.5" thickBot="1" x14ac:dyDescent="0.3">
      <c r="A149" s="3">
        <v>102.75</v>
      </c>
      <c r="B149" s="4">
        <v>29.25</v>
      </c>
      <c r="C149" s="4">
        <v>3900</v>
      </c>
      <c r="D149" s="4">
        <v>1100</v>
      </c>
      <c r="E149">
        <f t="shared" si="6"/>
        <v>5000</v>
      </c>
      <c r="F149" s="15">
        <f t="shared" si="7"/>
        <v>78</v>
      </c>
      <c r="G149" s="15">
        <f t="shared" si="8"/>
        <v>22</v>
      </c>
    </row>
    <row r="150" spans="1:7" ht="16.5" thickBot="1" x14ac:dyDescent="0.3">
      <c r="A150" s="3">
        <v>103</v>
      </c>
      <c r="B150" s="4">
        <v>29.25</v>
      </c>
      <c r="C150" s="4">
        <v>4100</v>
      </c>
      <c r="D150" s="4">
        <v>900</v>
      </c>
      <c r="E150">
        <f t="shared" si="6"/>
        <v>5000</v>
      </c>
      <c r="F150" s="15">
        <f t="shared" si="7"/>
        <v>82</v>
      </c>
      <c r="G150" s="15">
        <f t="shared" si="8"/>
        <v>18</v>
      </c>
    </row>
    <row r="151" spans="1:7" ht="16.5" thickBot="1" x14ac:dyDescent="0.3">
      <c r="A151" s="3">
        <v>103.25</v>
      </c>
      <c r="B151" s="4">
        <v>29.25</v>
      </c>
      <c r="C151" s="4">
        <v>4100</v>
      </c>
      <c r="D151" s="4">
        <v>1000</v>
      </c>
      <c r="E151">
        <f t="shared" si="6"/>
        <v>5100</v>
      </c>
      <c r="F151" s="15">
        <f t="shared" si="7"/>
        <v>80.392156862745097</v>
      </c>
      <c r="G151" s="15">
        <f t="shared" si="8"/>
        <v>19.607843137254903</v>
      </c>
    </row>
    <row r="152" spans="1:7" ht="16.5" thickBot="1" x14ac:dyDescent="0.3">
      <c r="A152" s="3">
        <v>103.75</v>
      </c>
      <c r="B152" s="4">
        <v>29.25</v>
      </c>
      <c r="C152" s="4">
        <v>4200</v>
      </c>
      <c r="D152" s="4">
        <v>1100</v>
      </c>
      <c r="E152">
        <f t="shared" si="6"/>
        <v>5300</v>
      </c>
      <c r="F152" s="15">
        <f t="shared" si="7"/>
        <v>79.245283018867923</v>
      </c>
      <c r="G152" s="15">
        <f t="shared" si="8"/>
        <v>20.754716981132077</v>
      </c>
    </row>
    <row r="153" spans="1:7" ht="16.5" thickBot="1" x14ac:dyDescent="0.3">
      <c r="A153" s="3">
        <v>104</v>
      </c>
      <c r="B153" s="4">
        <v>29.25</v>
      </c>
      <c r="C153" s="4">
        <v>4900</v>
      </c>
      <c r="D153" s="4">
        <v>900</v>
      </c>
      <c r="E153">
        <f t="shared" si="6"/>
        <v>5800</v>
      </c>
      <c r="F153" s="15">
        <f t="shared" si="7"/>
        <v>84.482758620689651</v>
      </c>
      <c r="G153" s="15">
        <f t="shared" si="8"/>
        <v>15.517241379310345</v>
      </c>
    </row>
    <row r="154" spans="1:7" ht="16.5" thickBot="1" x14ac:dyDescent="0.3">
      <c r="A154" s="3">
        <v>104.25</v>
      </c>
      <c r="B154" s="4">
        <v>29.25</v>
      </c>
      <c r="C154" s="4">
        <v>4200</v>
      </c>
      <c r="D154" s="4">
        <v>1100</v>
      </c>
      <c r="E154">
        <f t="shared" si="6"/>
        <v>5300</v>
      </c>
      <c r="F154" s="15">
        <f t="shared" si="7"/>
        <v>79.245283018867923</v>
      </c>
      <c r="G154" s="15">
        <f t="shared" si="8"/>
        <v>20.754716981132077</v>
      </c>
    </row>
    <row r="155" spans="1:7" ht="16.5" thickBot="1" x14ac:dyDescent="0.3">
      <c r="A155" s="3">
        <v>104.5</v>
      </c>
      <c r="B155" s="4">
        <v>29.25</v>
      </c>
      <c r="C155" s="4">
        <v>4400</v>
      </c>
      <c r="D155" s="4">
        <v>1300</v>
      </c>
      <c r="E155">
        <f t="shared" si="6"/>
        <v>5700</v>
      </c>
      <c r="F155" s="15">
        <f t="shared" si="7"/>
        <v>77.192982456140342</v>
      </c>
      <c r="G155" s="15">
        <f t="shared" si="8"/>
        <v>22.807017543859647</v>
      </c>
    </row>
    <row r="156" spans="1:7" ht="16.5" thickBot="1" x14ac:dyDescent="0.3">
      <c r="A156" s="3">
        <v>104.75</v>
      </c>
      <c r="B156" s="4">
        <v>29.5</v>
      </c>
      <c r="C156" s="4">
        <v>3100</v>
      </c>
      <c r="D156" s="4">
        <v>1500</v>
      </c>
      <c r="E156">
        <f t="shared" si="6"/>
        <v>4600</v>
      </c>
      <c r="F156" s="15">
        <f t="shared" si="7"/>
        <v>67.391304347826093</v>
      </c>
      <c r="G156" s="15">
        <f t="shared" si="8"/>
        <v>32.608695652173914</v>
      </c>
    </row>
    <row r="157" spans="1:7" ht="16.5" thickBot="1" x14ac:dyDescent="0.3">
      <c r="A157" s="3">
        <v>102.25</v>
      </c>
      <c r="B157" s="4">
        <v>29.5</v>
      </c>
      <c r="C157" s="4">
        <v>3100</v>
      </c>
      <c r="D157" s="4">
        <v>2000</v>
      </c>
      <c r="E157">
        <f t="shared" si="6"/>
        <v>5100</v>
      </c>
      <c r="F157" s="15">
        <f t="shared" si="7"/>
        <v>60.784313725490193</v>
      </c>
      <c r="G157" s="15">
        <f t="shared" si="8"/>
        <v>39.215686274509807</v>
      </c>
    </row>
    <row r="158" spans="1:7" ht="16.5" thickBot="1" x14ac:dyDescent="0.3">
      <c r="A158" s="3">
        <v>102.75</v>
      </c>
      <c r="B158" s="4">
        <v>29.5</v>
      </c>
      <c r="C158" s="4">
        <v>3800</v>
      </c>
      <c r="D158" s="4">
        <v>1000</v>
      </c>
      <c r="E158">
        <f t="shared" si="6"/>
        <v>4800</v>
      </c>
      <c r="F158" s="15">
        <f t="shared" si="7"/>
        <v>79.166666666666657</v>
      </c>
      <c r="G158" s="15">
        <f t="shared" si="8"/>
        <v>20.833333333333336</v>
      </c>
    </row>
    <row r="159" spans="1:7" ht="16.5" thickBot="1" x14ac:dyDescent="0.3">
      <c r="A159" s="3">
        <v>103.25</v>
      </c>
      <c r="B159" s="4">
        <v>29.5</v>
      </c>
      <c r="C159" s="4">
        <v>3800</v>
      </c>
      <c r="D159" s="4">
        <v>1300</v>
      </c>
      <c r="E159">
        <f t="shared" si="6"/>
        <v>5100</v>
      </c>
      <c r="F159" s="15">
        <f t="shared" si="7"/>
        <v>74.509803921568633</v>
      </c>
      <c r="G159" s="15">
        <f t="shared" si="8"/>
        <v>25.490196078431371</v>
      </c>
    </row>
    <row r="160" spans="1:7" ht="16.5" thickBot="1" x14ac:dyDescent="0.3">
      <c r="A160" s="3">
        <v>103.75</v>
      </c>
      <c r="B160" s="4">
        <v>29.5</v>
      </c>
      <c r="C160" s="4">
        <v>3900</v>
      </c>
      <c r="D160" s="4">
        <v>1400</v>
      </c>
      <c r="E160">
        <f t="shared" si="6"/>
        <v>5300</v>
      </c>
      <c r="F160" s="15">
        <f t="shared" si="7"/>
        <v>73.584905660377359</v>
      </c>
      <c r="G160" s="15">
        <f t="shared" si="8"/>
        <v>26.415094339622641</v>
      </c>
    </row>
    <row r="161" spans="1:7" ht="16.5" thickBot="1" x14ac:dyDescent="0.3">
      <c r="A161" s="3">
        <v>104.25</v>
      </c>
      <c r="B161" s="4">
        <v>29.5</v>
      </c>
      <c r="C161" s="4">
        <v>3000</v>
      </c>
      <c r="D161" s="4">
        <v>1000</v>
      </c>
      <c r="E161">
        <f t="shared" si="6"/>
        <v>4000</v>
      </c>
      <c r="F161" s="15">
        <f t="shared" si="7"/>
        <v>75</v>
      </c>
      <c r="G161" s="15">
        <f t="shared" si="8"/>
        <v>25</v>
      </c>
    </row>
    <row r="162" spans="1:7" ht="16.5" thickBot="1" x14ac:dyDescent="0.3">
      <c r="A162" s="3">
        <v>104.75</v>
      </c>
      <c r="B162" s="4">
        <v>29.75</v>
      </c>
      <c r="C162" s="4">
        <v>3200</v>
      </c>
      <c r="D162" s="4">
        <v>1100</v>
      </c>
      <c r="E162">
        <f t="shared" si="6"/>
        <v>4300</v>
      </c>
      <c r="F162" s="15">
        <f t="shared" si="7"/>
        <v>74.418604651162795</v>
      </c>
      <c r="G162" s="15">
        <f t="shared" si="8"/>
        <v>25.581395348837212</v>
      </c>
    </row>
    <row r="163" spans="1:7" ht="16.5" thickBot="1" x14ac:dyDescent="0.3">
      <c r="A163" s="3">
        <v>102.25</v>
      </c>
      <c r="B163" s="4">
        <v>29.75</v>
      </c>
      <c r="C163" s="4">
        <v>2900</v>
      </c>
      <c r="D163" s="4">
        <v>2000</v>
      </c>
      <c r="E163">
        <f t="shared" si="6"/>
        <v>4900</v>
      </c>
      <c r="F163" s="15">
        <f t="shared" si="7"/>
        <v>59.183673469387756</v>
      </c>
      <c r="G163" s="15">
        <f t="shared" si="8"/>
        <v>40.816326530612244</v>
      </c>
    </row>
    <row r="164" spans="1:7" ht="16.5" thickBot="1" x14ac:dyDescent="0.3">
      <c r="A164" s="3">
        <v>102.5</v>
      </c>
      <c r="B164" s="4">
        <v>29.75</v>
      </c>
      <c r="C164" s="4">
        <v>2800</v>
      </c>
      <c r="D164" s="4">
        <v>1300</v>
      </c>
      <c r="E164">
        <f t="shared" si="6"/>
        <v>4100</v>
      </c>
      <c r="F164" s="15">
        <f t="shared" si="7"/>
        <v>68.292682926829272</v>
      </c>
      <c r="G164" s="15">
        <f t="shared" si="8"/>
        <v>31.707317073170731</v>
      </c>
    </row>
    <row r="165" spans="1:7" ht="16.5" thickBot="1" x14ac:dyDescent="0.3">
      <c r="A165" s="3">
        <v>102.75</v>
      </c>
      <c r="B165" s="4">
        <v>29.75</v>
      </c>
      <c r="C165" s="4">
        <v>3400</v>
      </c>
      <c r="D165" s="4">
        <v>1000</v>
      </c>
      <c r="E165">
        <f t="shared" si="6"/>
        <v>4400</v>
      </c>
      <c r="F165" s="15">
        <f t="shared" si="7"/>
        <v>77.272727272727266</v>
      </c>
      <c r="G165" s="15">
        <f t="shared" si="8"/>
        <v>22.727272727272727</v>
      </c>
    </row>
    <row r="166" spans="1:7" ht="16.5" thickBot="1" x14ac:dyDescent="0.3">
      <c r="A166" s="3">
        <v>103</v>
      </c>
      <c r="B166" s="4">
        <v>29.75</v>
      </c>
      <c r="C166" s="4">
        <v>3900</v>
      </c>
      <c r="D166" s="4">
        <v>1200</v>
      </c>
      <c r="E166">
        <f t="shared" si="6"/>
        <v>5100</v>
      </c>
      <c r="F166" s="15">
        <f t="shared" si="7"/>
        <v>76.470588235294116</v>
      </c>
      <c r="G166" s="15">
        <f t="shared" si="8"/>
        <v>23.52941176470588</v>
      </c>
    </row>
    <row r="167" spans="1:7" ht="16.5" thickBot="1" x14ac:dyDescent="0.3">
      <c r="A167" s="3">
        <v>103.25</v>
      </c>
      <c r="B167" s="4">
        <v>29.75</v>
      </c>
      <c r="C167" s="4">
        <v>3500</v>
      </c>
      <c r="D167" s="4">
        <v>1400</v>
      </c>
      <c r="E167">
        <f t="shared" si="6"/>
        <v>4900</v>
      </c>
      <c r="F167" s="15">
        <f t="shared" si="7"/>
        <v>71.428571428571431</v>
      </c>
      <c r="G167" s="15">
        <f t="shared" si="8"/>
        <v>28.571428571428569</v>
      </c>
    </row>
    <row r="168" spans="1:7" ht="16.5" thickBot="1" x14ac:dyDescent="0.3">
      <c r="A168" s="3">
        <v>103.5</v>
      </c>
      <c r="B168" s="4">
        <v>29.75</v>
      </c>
      <c r="C168" s="4">
        <v>3400</v>
      </c>
      <c r="D168" s="4">
        <v>1500</v>
      </c>
      <c r="E168">
        <f t="shared" si="6"/>
        <v>4900</v>
      </c>
      <c r="F168" s="15">
        <f t="shared" si="7"/>
        <v>69.387755102040813</v>
      </c>
      <c r="G168" s="15">
        <f t="shared" si="8"/>
        <v>30.612244897959183</v>
      </c>
    </row>
    <row r="169" spans="1:7" ht="16.5" thickBot="1" x14ac:dyDescent="0.3">
      <c r="A169" s="3">
        <v>104</v>
      </c>
      <c r="B169" s="4">
        <v>29.75</v>
      </c>
      <c r="C169" s="4">
        <v>3300</v>
      </c>
      <c r="D169" s="4">
        <v>1100</v>
      </c>
      <c r="E169">
        <f t="shared" si="6"/>
        <v>4400</v>
      </c>
      <c r="F169" s="15">
        <f t="shared" si="7"/>
        <v>75</v>
      </c>
      <c r="G169" s="15">
        <f t="shared" si="8"/>
        <v>25</v>
      </c>
    </row>
    <row r="170" spans="1:7" ht="16.5" thickBot="1" x14ac:dyDescent="0.3">
      <c r="A170" s="3">
        <v>104.25</v>
      </c>
      <c r="B170" s="4">
        <v>29.75</v>
      </c>
      <c r="C170" s="4">
        <v>2900</v>
      </c>
      <c r="D170" s="4">
        <v>1600</v>
      </c>
      <c r="E170">
        <f t="shared" si="6"/>
        <v>4500</v>
      </c>
      <c r="F170" s="15">
        <f t="shared" si="7"/>
        <v>64.444444444444443</v>
      </c>
      <c r="G170" s="15">
        <f t="shared" si="8"/>
        <v>35.555555555555557</v>
      </c>
    </row>
    <row r="171" spans="1:7" ht="16.5" thickBot="1" x14ac:dyDescent="0.3">
      <c r="A171" s="3">
        <v>104.5</v>
      </c>
      <c r="B171" s="4">
        <v>27.75</v>
      </c>
      <c r="C171" s="4">
        <v>3300</v>
      </c>
      <c r="D171" s="4">
        <v>2100</v>
      </c>
      <c r="E171">
        <f t="shared" si="6"/>
        <v>5400</v>
      </c>
      <c r="F171" s="15">
        <f t="shared" si="7"/>
        <v>61.111111111111114</v>
      </c>
      <c r="G171" s="15">
        <f t="shared" si="8"/>
        <v>38.888888888888893</v>
      </c>
    </row>
    <row r="172" spans="1:7" ht="16.5" thickBot="1" x14ac:dyDescent="0.3">
      <c r="A172" s="3">
        <v>100.5</v>
      </c>
      <c r="B172" s="4">
        <v>27.75</v>
      </c>
      <c r="C172" s="4">
        <v>2000</v>
      </c>
      <c r="D172" s="4">
        <v>1800</v>
      </c>
      <c r="E172">
        <f t="shared" si="6"/>
        <v>3800</v>
      </c>
      <c r="F172" s="15">
        <f t="shared" si="7"/>
        <v>52.631578947368418</v>
      </c>
      <c r="G172" s="15">
        <f t="shared" si="8"/>
        <v>47.368421052631575</v>
      </c>
    </row>
    <row r="173" spans="1:7" ht="16.5" thickBot="1" x14ac:dyDescent="0.3">
      <c r="A173" s="3">
        <v>100.75</v>
      </c>
      <c r="B173" s="4">
        <v>27.75</v>
      </c>
      <c r="C173" s="4">
        <v>3100</v>
      </c>
      <c r="D173" s="4">
        <v>2000</v>
      </c>
      <c r="E173">
        <f t="shared" si="6"/>
        <v>5100</v>
      </c>
      <c r="F173" s="15">
        <f t="shared" si="7"/>
        <v>60.784313725490193</v>
      </c>
      <c r="G173" s="15">
        <f t="shared" si="8"/>
        <v>39.215686274509807</v>
      </c>
    </row>
    <row r="174" spans="1:7" ht="16.5" thickBot="1" x14ac:dyDescent="0.3">
      <c r="A174" s="3">
        <v>101</v>
      </c>
      <c r="B174" s="4">
        <v>27.75</v>
      </c>
      <c r="C174" s="4">
        <v>2900</v>
      </c>
      <c r="D174" s="4">
        <v>2100</v>
      </c>
      <c r="E174">
        <f t="shared" si="6"/>
        <v>5000</v>
      </c>
      <c r="F174" s="15">
        <f t="shared" si="7"/>
        <v>57.999999999999993</v>
      </c>
      <c r="G174" s="15">
        <f t="shared" si="8"/>
        <v>42</v>
      </c>
    </row>
    <row r="175" spans="1:7" ht="16.5" thickBot="1" x14ac:dyDescent="0.3">
      <c r="A175" s="3">
        <v>101.25</v>
      </c>
      <c r="B175" s="4">
        <v>27.75</v>
      </c>
      <c r="C175" s="4">
        <v>3100</v>
      </c>
      <c r="D175" s="4">
        <v>1200</v>
      </c>
      <c r="E175">
        <f t="shared" si="6"/>
        <v>4300</v>
      </c>
      <c r="F175" s="15">
        <f t="shared" si="7"/>
        <v>72.093023255813947</v>
      </c>
      <c r="G175" s="15">
        <f t="shared" si="8"/>
        <v>27.906976744186046</v>
      </c>
    </row>
    <row r="176" spans="1:7" ht="16.5" thickBot="1" x14ac:dyDescent="0.3">
      <c r="A176" s="3">
        <v>102.5</v>
      </c>
      <c r="B176" s="4">
        <v>27.75</v>
      </c>
      <c r="C176" s="4">
        <v>2400</v>
      </c>
      <c r="D176" s="4">
        <v>1300</v>
      </c>
      <c r="E176">
        <f t="shared" si="6"/>
        <v>3700</v>
      </c>
      <c r="F176" s="15">
        <f t="shared" si="7"/>
        <v>64.86486486486487</v>
      </c>
      <c r="G176" s="15">
        <f t="shared" si="8"/>
        <v>35.135135135135137</v>
      </c>
    </row>
    <row r="177" spans="1:7" ht="16.5" thickBot="1" x14ac:dyDescent="0.3">
      <c r="A177" s="3">
        <v>100</v>
      </c>
      <c r="B177" s="4">
        <v>28.25</v>
      </c>
      <c r="C177" s="4">
        <v>2500</v>
      </c>
      <c r="D177" s="4">
        <v>2100</v>
      </c>
      <c r="E177">
        <f t="shared" si="6"/>
        <v>4600</v>
      </c>
      <c r="F177" s="15">
        <f t="shared" si="7"/>
        <v>54.347826086956516</v>
      </c>
      <c r="G177" s="15">
        <f t="shared" si="8"/>
        <v>45.652173913043477</v>
      </c>
    </row>
    <row r="178" spans="1:7" ht="16.5" thickBot="1" x14ac:dyDescent="0.3">
      <c r="A178" s="3">
        <v>104.25</v>
      </c>
      <c r="B178" s="4">
        <v>28.25</v>
      </c>
      <c r="C178" s="4">
        <v>2900</v>
      </c>
      <c r="D178" s="4">
        <v>1200</v>
      </c>
      <c r="E178">
        <f t="shared" si="6"/>
        <v>4100</v>
      </c>
      <c r="F178" s="15">
        <f t="shared" si="7"/>
        <v>70.731707317073173</v>
      </c>
      <c r="G178" s="15">
        <f t="shared" si="8"/>
        <v>29.268292682926827</v>
      </c>
    </row>
    <row r="179" spans="1:7" ht="16.5" thickBot="1" x14ac:dyDescent="0.3">
      <c r="A179" s="3">
        <v>104.5</v>
      </c>
      <c r="B179" s="4">
        <v>28.25</v>
      </c>
      <c r="C179" s="4">
        <v>3100</v>
      </c>
      <c r="D179" s="4">
        <v>2200</v>
      </c>
      <c r="E179">
        <f t="shared" si="6"/>
        <v>5300</v>
      </c>
      <c r="F179" s="15">
        <f t="shared" si="7"/>
        <v>58.490566037735846</v>
      </c>
      <c r="G179" s="15">
        <f t="shared" si="8"/>
        <v>41.509433962264154</v>
      </c>
    </row>
    <row r="180" spans="1:7" ht="16.5" thickBot="1" x14ac:dyDescent="0.3">
      <c r="A180" s="3">
        <v>104.75</v>
      </c>
      <c r="B180" s="4">
        <v>28.25</v>
      </c>
      <c r="C180" s="4">
        <v>2200</v>
      </c>
      <c r="D180" s="4">
        <v>2100</v>
      </c>
      <c r="E180">
        <f t="shared" si="6"/>
        <v>4300</v>
      </c>
      <c r="F180" s="15">
        <f t="shared" si="7"/>
        <v>51.162790697674424</v>
      </c>
      <c r="G180" s="15">
        <f t="shared" si="8"/>
        <v>48.837209302325576</v>
      </c>
    </row>
    <row r="181" spans="1:7" ht="16.5" thickBot="1" x14ac:dyDescent="0.3">
      <c r="A181" s="3">
        <v>100.25</v>
      </c>
      <c r="B181" s="4">
        <v>28.5</v>
      </c>
      <c r="C181" s="4">
        <v>3100</v>
      </c>
      <c r="D181" s="4">
        <v>2300</v>
      </c>
      <c r="E181">
        <f t="shared" si="6"/>
        <v>5400</v>
      </c>
      <c r="F181" s="15">
        <f t="shared" si="7"/>
        <v>57.407407407407405</v>
      </c>
      <c r="G181" s="15">
        <f t="shared" si="8"/>
        <v>42.592592592592595</v>
      </c>
    </row>
    <row r="182" spans="1:7" ht="16.5" thickBot="1" x14ac:dyDescent="0.3">
      <c r="A182" s="3">
        <v>100.75</v>
      </c>
      <c r="B182" s="4">
        <v>28.5</v>
      </c>
      <c r="C182" s="4">
        <v>2600</v>
      </c>
      <c r="D182" s="4">
        <v>1500</v>
      </c>
      <c r="E182">
        <f t="shared" si="6"/>
        <v>4100</v>
      </c>
      <c r="F182" s="15">
        <f t="shared" si="7"/>
        <v>63.414634146341463</v>
      </c>
      <c r="G182" s="15">
        <f t="shared" si="8"/>
        <v>36.585365853658537</v>
      </c>
    </row>
    <row r="183" spans="1:7" ht="16.5" thickBot="1" x14ac:dyDescent="0.3">
      <c r="A183" s="3">
        <v>104.75</v>
      </c>
      <c r="B183" s="4">
        <v>28.5</v>
      </c>
      <c r="C183" s="4">
        <v>3400</v>
      </c>
      <c r="D183" s="4">
        <v>2200</v>
      </c>
      <c r="E183">
        <f t="shared" si="6"/>
        <v>5600</v>
      </c>
      <c r="F183" s="15">
        <f t="shared" si="7"/>
        <v>60.714285714285708</v>
      </c>
      <c r="G183" s="15">
        <f t="shared" si="8"/>
        <v>39.285714285714285</v>
      </c>
    </row>
    <row r="184" spans="1:7" ht="16.5" thickBot="1" x14ac:dyDescent="0.3">
      <c r="A184" s="3">
        <v>103.5</v>
      </c>
      <c r="B184" s="4">
        <v>29.25</v>
      </c>
      <c r="C184" s="4">
        <v>3900</v>
      </c>
      <c r="D184" s="4">
        <v>1700</v>
      </c>
      <c r="E184">
        <f t="shared" si="6"/>
        <v>5600</v>
      </c>
      <c r="F184" s="15">
        <f t="shared" si="7"/>
        <v>69.642857142857139</v>
      </c>
      <c r="G184" s="15">
        <f t="shared" si="8"/>
        <v>30.357142857142854</v>
      </c>
    </row>
    <row r="185" spans="1:7" ht="16.5" thickBot="1" x14ac:dyDescent="0.3">
      <c r="A185" s="3">
        <v>102.75</v>
      </c>
      <c r="B185" s="4">
        <v>30</v>
      </c>
      <c r="C185" s="4">
        <v>3300</v>
      </c>
      <c r="D185" s="4">
        <v>1900</v>
      </c>
      <c r="E185">
        <f t="shared" si="6"/>
        <v>5200</v>
      </c>
      <c r="F185" s="15">
        <f t="shared" si="7"/>
        <v>63.46153846153846</v>
      </c>
      <c r="G185" s="15">
        <f t="shared" si="8"/>
        <v>36.538461538461533</v>
      </c>
    </row>
    <row r="186" spans="1:7" ht="16.5" thickBot="1" x14ac:dyDescent="0.3">
      <c r="A186" s="3">
        <v>103</v>
      </c>
      <c r="B186" s="4">
        <v>30</v>
      </c>
      <c r="C186" s="4">
        <v>2800</v>
      </c>
      <c r="D186" s="4">
        <v>1200</v>
      </c>
      <c r="E186">
        <f t="shared" si="6"/>
        <v>4000</v>
      </c>
      <c r="F186" s="15">
        <f t="shared" si="7"/>
        <v>70</v>
      </c>
      <c r="G186" s="15">
        <f t="shared" si="8"/>
        <v>30</v>
      </c>
    </row>
    <row r="187" spans="1:7" ht="16.5" thickBot="1" x14ac:dyDescent="0.3">
      <c r="A187" s="3">
        <v>103.25</v>
      </c>
      <c r="B187" s="4">
        <v>30</v>
      </c>
      <c r="C187" s="4">
        <v>3300</v>
      </c>
      <c r="D187" s="4">
        <v>1800</v>
      </c>
      <c r="E187">
        <f t="shared" si="6"/>
        <v>5100</v>
      </c>
      <c r="F187" s="15">
        <f t="shared" si="7"/>
        <v>64.705882352941174</v>
      </c>
      <c r="G187" s="15">
        <f t="shared" si="8"/>
        <v>35.294117647058826</v>
      </c>
    </row>
    <row r="188" spans="1:7" ht="16.5" thickBot="1" x14ac:dyDescent="0.3">
      <c r="A188" s="3">
        <v>103.5</v>
      </c>
      <c r="B188" s="4">
        <v>30</v>
      </c>
      <c r="C188" s="4">
        <v>3300</v>
      </c>
      <c r="D188" s="4">
        <v>1500</v>
      </c>
      <c r="E188">
        <f t="shared" si="6"/>
        <v>4800</v>
      </c>
      <c r="F188" s="15">
        <f t="shared" si="7"/>
        <v>68.75</v>
      </c>
      <c r="G188" s="15">
        <f t="shared" si="8"/>
        <v>31.25</v>
      </c>
    </row>
    <row r="189" spans="1:7" ht="16.5" thickBot="1" x14ac:dyDescent="0.3">
      <c r="A189" s="3">
        <v>103.75</v>
      </c>
      <c r="B189" s="4">
        <v>29.75</v>
      </c>
      <c r="C189" s="4">
        <v>3400</v>
      </c>
      <c r="D189" s="4">
        <v>2200</v>
      </c>
      <c r="E189">
        <f t="shared" si="6"/>
        <v>5600</v>
      </c>
      <c r="F189" s="15">
        <f t="shared" si="7"/>
        <v>60.714285714285708</v>
      </c>
      <c r="G189" s="15">
        <f t="shared" si="8"/>
        <v>39.285714285714285</v>
      </c>
    </row>
    <row r="190" spans="1:7" ht="16.5" thickBot="1" x14ac:dyDescent="0.3">
      <c r="A190" s="3">
        <v>104</v>
      </c>
      <c r="B190" s="4">
        <v>30</v>
      </c>
      <c r="C190" s="4">
        <v>2400</v>
      </c>
      <c r="D190" s="4">
        <v>1600</v>
      </c>
      <c r="E190">
        <f t="shared" si="6"/>
        <v>4000</v>
      </c>
      <c r="F190" s="15">
        <f t="shared" si="7"/>
        <v>60</v>
      </c>
      <c r="G190" s="15">
        <f t="shared" si="8"/>
        <v>40</v>
      </c>
    </row>
    <row r="191" spans="1:7" ht="16.5" thickBot="1" x14ac:dyDescent="0.3">
      <c r="A191" s="3">
        <v>104.65</v>
      </c>
      <c r="B191" s="4">
        <v>29.75</v>
      </c>
      <c r="C191" s="4">
        <v>2500</v>
      </c>
      <c r="D191" s="4">
        <v>2100</v>
      </c>
      <c r="E191">
        <f t="shared" si="6"/>
        <v>4600</v>
      </c>
      <c r="F191" s="15">
        <f t="shared" si="7"/>
        <v>54.347826086956516</v>
      </c>
      <c r="G191" s="15">
        <f t="shared" si="8"/>
        <v>45.652173913043477</v>
      </c>
    </row>
  </sheetData>
  <mergeCells count="6">
    <mergeCell ref="C52:D52"/>
    <mergeCell ref="C62:D62"/>
    <mergeCell ref="C63:D63"/>
    <mergeCell ref="C64:D64"/>
    <mergeCell ref="A1:A2"/>
    <mergeCell ref="B1:B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E.C M-10</vt:lpstr>
      <vt:lpstr>E.C M-15</vt:lpstr>
      <vt:lpstr>E.C M-20</vt:lpstr>
      <vt:lpstr>E.C M+5</vt:lpstr>
      <vt:lpstr>E.C.M+10</vt:lpstr>
      <vt:lpstr>E.C M 0</vt:lpstr>
      <vt:lpstr>E.C M-5</vt:lpstr>
      <vt:lpstr>E.C M0</vt:lpstr>
      <vt:lpstr>A.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5-05T17:21:42Z</dcterms:created>
  <dcterms:modified xsi:type="dcterms:W3CDTF">2020-08-31T21:10:16Z</dcterms:modified>
</cp:coreProperties>
</file>